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neva/Dropbox/in_progress_papers/Sagrei_Genome/!ms/"/>
    </mc:Choice>
  </mc:AlternateContent>
  <xr:revisionPtr revIDLastSave="0" documentId="13_ncr:1_{99E127F1-806D-E245-BE7B-C6ECFFA82068}" xr6:coauthVersionLast="47" xr6:coauthVersionMax="47" xr10:uidLastSave="{00000000-0000-0000-0000-000000000000}"/>
  <bookViews>
    <workbookView xWindow="5060" yWindow="460" windowWidth="23220" windowHeight="16540" firstSheet="2" activeTab="4" xr2:uid="{0C9834DA-A690-8A47-93B3-C6E6E125B4CC}"/>
  </bookViews>
  <sheets>
    <sheet name="S1 - Assembly progress" sheetId="5" r:id="rId1"/>
    <sheet name="S2 - Completeness-Contiguity" sheetId="6" r:id="rId2"/>
    <sheet name="S3 - Annotation Summary" sheetId="7" r:id="rId3"/>
    <sheet name="S4 - AcarX scaffolds" sheetId="2" r:id="rId4"/>
    <sheet name="S5 - Scaffold 7 synteny full" sheetId="9" r:id="rId5"/>
    <sheet name="S6 - ddRAD Samples" sheetId="8" r:id="rId6"/>
    <sheet name="S7 - Homologs of Acar X-linked " sheetId="3" r:id="rId7"/>
    <sheet name="S8 - Total Reads" sheetId="4" r:id="rId8"/>
    <sheet name="S9 scaffolds v chromosome" sheetId="10" r:id="rId9"/>
    <sheet name="S10 - Windowed SNP counts" sheetId="11" r:id="rId10"/>
  </sheets>
  <externalReferences>
    <externalReference r:id="rId11"/>
  </externalReferences>
  <definedNames>
    <definedName name="AcarX_genes_in_Asag_reduced" localSheetId="6">'S7 - Homologs of Acar X-linked '!$A$3:$E$280</definedName>
    <definedName name="total_SNP_counts" localSheetId="9">'S10 - Windowed SNP counts'!$C$3:$C$113</definedName>
    <definedName name="Xlinked_SNP_counts" localSheetId="9">'S10 - Windowed SNP counts'!$D$3:$D$113</definedName>
    <definedName name="Ylinked_SNP_counts" localSheetId="9">'S10 - Windowed SNP counts'!$E$3:$E$1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68" i="9" l="1"/>
  <c r="G267" i="9"/>
  <c r="G266" i="9"/>
  <c r="G265" i="9"/>
  <c r="G264" i="9"/>
  <c r="G263" i="9"/>
  <c r="G262" i="9"/>
  <c r="G261" i="9"/>
  <c r="G260" i="9"/>
  <c r="G259" i="9"/>
  <c r="G258" i="9"/>
  <c r="G257" i="9"/>
  <c r="G256" i="9"/>
  <c r="G255" i="9"/>
  <c r="G254" i="9"/>
  <c r="G253" i="9"/>
  <c r="G252" i="9"/>
  <c r="G251" i="9"/>
  <c r="G250" i="9"/>
  <c r="G249" i="9"/>
  <c r="G248" i="9"/>
  <c r="G247" i="9"/>
  <c r="G246" i="9"/>
  <c r="G245" i="9"/>
  <c r="G244" i="9"/>
  <c r="G243" i="9"/>
  <c r="G242" i="9"/>
  <c r="G241" i="9"/>
  <c r="G240" i="9"/>
  <c r="G239" i="9"/>
  <c r="G238" i="9"/>
  <c r="G237" i="9"/>
  <c r="G236" i="9"/>
  <c r="G235" i="9"/>
  <c r="G234" i="9"/>
  <c r="G233" i="9"/>
  <c r="G232" i="9"/>
  <c r="G231" i="9"/>
  <c r="G230" i="9"/>
  <c r="G229" i="9"/>
  <c r="G228" i="9"/>
  <c r="G227" i="9"/>
  <c r="G226" i="9"/>
  <c r="G225" i="9"/>
  <c r="G224" i="9"/>
  <c r="G223" i="9"/>
  <c r="G222" i="9"/>
  <c r="G221" i="9"/>
  <c r="G220" i="9"/>
  <c r="G219" i="9"/>
  <c r="G218" i="9"/>
  <c r="G217" i="9"/>
  <c r="G216" i="9"/>
  <c r="G215" i="9"/>
  <c r="G214" i="9"/>
  <c r="G213" i="9"/>
  <c r="G212" i="9"/>
  <c r="G211" i="9"/>
  <c r="G210" i="9"/>
  <c r="G209" i="9"/>
  <c r="G208" i="9"/>
  <c r="G207" i="9"/>
  <c r="G206" i="9"/>
  <c r="G205" i="9"/>
  <c r="G204" i="9"/>
  <c r="G203" i="9"/>
  <c r="G202" i="9"/>
  <c r="G201" i="9"/>
  <c r="G200" i="9"/>
  <c r="G199" i="9"/>
  <c r="G198" i="9"/>
  <c r="G197" i="9"/>
  <c r="G196" i="9"/>
  <c r="G195" i="9"/>
  <c r="G194" i="9"/>
  <c r="G193" i="9"/>
  <c r="G192" i="9"/>
  <c r="G191" i="9"/>
  <c r="G190" i="9"/>
  <c r="G189" i="9"/>
  <c r="G188" i="9"/>
  <c r="G187" i="9"/>
  <c r="G186" i="9"/>
  <c r="G185" i="9"/>
  <c r="G184" i="9"/>
  <c r="G183" i="9"/>
  <c r="G182" i="9"/>
  <c r="G181" i="9"/>
  <c r="G180" i="9"/>
  <c r="G179" i="9"/>
  <c r="G178" i="9"/>
  <c r="G177" i="9"/>
  <c r="G176" i="9"/>
  <c r="G175" i="9"/>
  <c r="G174" i="9"/>
  <c r="G173" i="9"/>
  <c r="G172" i="9"/>
  <c r="G171" i="9"/>
  <c r="G170" i="9"/>
  <c r="G169" i="9"/>
  <c r="G168" i="9"/>
  <c r="G167" i="9"/>
  <c r="G166" i="9"/>
  <c r="G165" i="9"/>
  <c r="G164" i="9"/>
  <c r="G163" i="9"/>
  <c r="G162" i="9"/>
  <c r="G161" i="9"/>
  <c r="G160" i="9"/>
  <c r="G159" i="9"/>
  <c r="G158" i="9"/>
  <c r="G157" i="9"/>
  <c r="G156" i="9"/>
  <c r="G155" i="9"/>
  <c r="G154" i="9"/>
  <c r="G153" i="9"/>
  <c r="G152" i="9"/>
  <c r="G151" i="9"/>
  <c r="G150" i="9"/>
  <c r="G149" i="9"/>
  <c r="G148" i="9"/>
  <c r="G147" i="9"/>
  <c r="G146" i="9"/>
  <c r="G145" i="9"/>
  <c r="G144" i="9"/>
  <c r="G143" i="9"/>
  <c r="G142" i="9"/>
  <c r="G141" i="9"/>
  <c r="G140" i="9"/>
  <c r="G139" i="9"/>
  <c r="G138" i="9"/>
  <c r="G137" i="9"/>
  <c r="G136" i="9"/>
  <c r="G135" i="9"/>
  <c r="G134" i="9"/>
  <c r="G133" i="9"/>
  <c r="G132" i="9"/>
  <c r="G131" i="9"/>
  <c r="G130" i="9"/>
  <c r="G129" i="9"/>
  <c r="G128" i="9"/>
  <c r="G127" i="9"/>
  <c r="G126" i="9"/>
  <c r="G125" i="9"/>
  <c r="G124" i="9"/>
  <c r="G123" i="9"/>
  <c r="G122" i="9"/>
  <c r="G121" i="9"/>
  <c r="G120" i="9"/>
  <c r="G119" i="9"/>
  <c r="G118" i="9"/>
  <c r="G117" i="9"/>
  <c r="G116" i="9"/>
  <c r="G115" i="9"/>
  <c r="G114" i="9"/>
  <c r="G113" i="9"/>
  <c r="G112" i="9"/>
  <c r="G111" i="9"/>
  <c r="G110" i="9"/>
  <c r="G109" i="9"/>
  <c r="G108" i="9"/>
  <c r="G107" i="9"/>
  <c r="G106" i="9"/>
  <c r="G105" i="9"/>
  <c r="G104" i="9"/>
  <c r="G103" i="9"/>
  <c r="G102" i="9"/>
  <c r="G101" i="9"/>
  <c r="G100" i="9"/>
  <c r="G99" i="9"/>
  <c r="G98" i="9"/>
  <c r="G97" i="9"/>
  <c r="G96" i="9"/>
  <c r="G95" i="9"/>
  <c r="G94" i="9"/>
  <c r="G93" i="9"/>
  <c r="G92" i="9"/>
  <c r="G91" i="9"/>
  <c r="G90" i="9"/>
  <c r="G89" i="9"/>
  <c r="G88" i="9"/>
  <c r="G87" i="9"/>
  <c r="G86" i="9"/>
  <c r="G85" i="9"/>
  <c r="G84" i="9"/>
  <c r="G83" i="9"/>
  <c r="G82" i="9"/>
  <c r="G81" i="9"/>
  <c r="G80" i="9"/>
  <c r="G79" i="9"/>
  <c r="G78" i="9"/>
  <c r="G77" i="9"/>
  <c r="G76" i="9"/>
  <c r="G75" i="9"/>
  <c r="G74" i="9"/>
  <c r="G73" i="9"/>
  <c r="G72" i="9"/>
  <c r="G71" i="9"/>
  <c r="G70" i="9"/>
  <c r="G69" i="9"/>
  <c r="G68" i="9"/>
  <c r="G67" i="9"/>
  <c r="G66" i="9"/>
  <c r="G65" i="9"/>
  <c r="G64" i="9"/>
  <c r="G63" i="9"/>
  <c r="G62" i="9"/>
  <c r="G61" i="9"/>
  <c r="G60" i="9"/>
  <c r="G59" i="9"/>
  <c r="G58" i="9"/>
  <c r="G57" i="9"/>
  <c r="G56" i="9"/>
  <c r="G55" i="9"/>
  <c r="G54" i="9"/>
  <c r="G53" i="9"/>
  <c r="G52" i="9"/>
  <c r="G51" i="9"/>
  <c r="G50" i="9"/>
  <c r="G49" i="9"/>
  <c r="G48" i="9"/>
  <c r="G47" i="9"/>
  <c r="G46" i="9"/>
  <c r="G45" i="9"/>
  <c r="G44" i="9"/>
  <c r="G43" i="9"/>
  <c r="G42" i="9"/>
  <c r="G41" i="9"/>
  <c r="G40" i="9"/>
  <c r="G39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F113" i="11"/>
  <c r="F111" i="11"/>
  <c r="F110" i="11"/>
  <c r="F109" i="11"/>
  <c r="F108" i="11"/>
  <c r="F107" i="11"/>
  <c r="F106" i="11"/>
  <c r="F105" i="11"/>
  <c r="F104" i="11"/>
  <c r="F103" i="11"/>
  <c r="F102" i="11"/>
  <c r="F101" i="11"/>
  <c r="F100" i="11"/>
  <c r="F99" i="11"/>
  <c r="F98" i="11"/>
  <c r="F97" i="11"/>
  <c r="F96" i="11"/>
  <c r="F95" i="11"/>
  <c r="F94" i="11"/>
  <c r="F93" i="11"/>
  <c r="F92" i="11"/>
  <c r="F91" i="1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4" i="11"/>
  <c r="C16" i="10"/>
  <c r="D16" i="10" s="1"/>
  <c r="C15" i="10"/>
  <c r="D15" i="10" s="1"/>
  <c r="C14" i="10"/>
  <c r="D14" i="10" s="1"/>
  <c r="C13" i="10"/>
  <c r="D13" i="10" s="1"/>
  <c r="C12" i="10"/>
  <c r="D12" i="10" s="1"/>
  <c r="C11" i="10"/>
  <c r="D11" i="10" s="1"/>
  <c r="C10" i="10"/>
  <c r="D10" i="10" s="1"/>
  <c r="C9" i="10"/>
  <c r="D9" i="10" s="1"/>
  <c r="C8" i="10"/>
  <c r="D8" i="10" s="1"/>
  <c r="C7" i="10"/>
  <c r="D7" i="10" s="1"/>
  <c r="C6" i="10"/>
  <c r="D6" i="10" s="1"/>
  <c r="C5" i="10"/>
  <c r="D5" i="10" s="1"/>
  <c r="D4" i="10"/>
  <c r="C4" i="10"/>
  <c r="C3" i="10"/>
  <c r="D3" i="10" s="1"/>
  <c r="B8" i="4" l="1"/>
  <c r="D7" i="4"/>
  <c r="C6" i="4"/>
  <c r="D6" i="4" s="1"/>
  <c r="C5" i="4"/>
  <c r="D5" i="4" s="1"/>
  <c r="C4" i="4"/>
  <c r="D4" i="4" s="1"/>
  <c r="C8" i="4" l="1"/>
  <c r="D8" i="4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8B633F7-A78F-004A-80D1-971C7728B32C}" name="AcarX_genes_in_Asag_reduced" type="6" refreshedVersion="7" background="1" saveData="1">
    <textPr sourceFile="/Users/geneva/Desktop/Acar_X_genes/AcarX_genes_in_Asag_reduced.gtf" space="1" consecutive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97C641C6-2DBA-9146-BFA9-498CF452FA0A}" name="total_SNP_counts" type="6" refreshedVersion="7" background="1" saveData="1">
    <textPr sourceFile="/Users/danbock/Desktop/total_SNP_counts.txt">
      <textFields>
        <textField/>
      </textFields>
    </textPr>
  </connection>
  <connection id="3" xr16:uid="{ED4E263A-DD10-A744-8261-10A594DC2C94}" name="Xlinked_SNP_counts1" type="6" refreshedVersion="7" background="1" saveData="1">
    <textPr sourceFile="/Users/danbock/Desktop/Xlinked_SNP_counts.txt">
      <textFields>
        <textField/>
      </textFields>
    </textPr>
  </connection>
  <connection id="4" xr16:uid="{E68DBE31-A0AE-2542-B93E-EC9125886C6D}" name="Ylinked_SNP_counts1" type="6" refreshedVersion="7" background="1" saveData="1">
    <textPr sourceFile="/Users/danbock/Desktop/Ylinked_SNP_counts.txt">
      <textFields>
        <textField/>
      </textFields>
    </textPr>
  </connection>
</connections>
</file>

<file path=xl/sharedStrings.xml><?xml version="1.0" encoding="utf-8"?>
<sst xmlns="http://schemas.openxmlformats.org/spreadsheetml/2006/main" count="1592" uniqueCount="923">
  <si>
    <t>Scaffold</t>
  </si>
  <si>
    <t>Rovatsos et al., 2014*</t>
  </si>
  <si>
    <r>
      <t>Kichigin et al., 2016</t>
    </r>
    <r>
      <rPr>
        <sz val="11"/>
        <color theme="1"/>
        <rFont val="Calibri"/>
        <family val="2"/>
      </rPr>
      <t>†</t>
    </r>
  </si>
  <si>
    <r>
      <t>Rupp et al., 2016</t>
    </r>
    <r>
      <rPr>
        <sz val="11"/>
        <color theme="1"/>
        <rFont val="Calibri"/>
        <family val="2"/>
      </rPr>
      <t>‡</t>
    </r>
  </si>
  <si>
    <t>Marin et al., 2017‡</t>
  </si>
  <si>
    <t>This study</t>
  </si>
  <si>
    <t>GL343282.1</t>
  </si>
  <si>
    <t>X</t>
  </si>
  <si>
    <t>GL343338.1</t>
  </si>
  <si>
    <t>GL343417.1</t>
  </si>
  <si>
    <t>GL343423.1</t>
  </si>
  <si>
    <t>GL343550.1</t>
  </si>
  <si>
    <t>GL343947.1</t>
  </si>
  <si>
    <t>GL343913.1</t>
  </si>
  <si>
    <t>GL343364.1</t>
  </si>
  <si>
    <t>GL344036.1</t>
  </si>
  <si>
    <t>GL344122.1</t>
  </si>
  <si>
    <t>GL344415.1</t>
  </si>
  <si>
    <t>Methods utilized in previous publications: * differences in expression between candidate sex-linked genes from qPCR; † alignment of short reads obtained through chromosomal flow sorting; ‡ differences in expression of candidate sex-linked genes from bulk RNA sequencing; in this study authors also identified Y-linked scaffolds based on differences in expression.</t>
  </si>
  <si>
    <t>chr</t>
  </si>
  <si>
    <t>start</t>
  </si>
  <si>
    <t>end</t>
  </si>
  <si>
    <t>transcript</t>
  </si>
  <si>
    <t>gene</t>
  </si>
  <si>
    <t>scaffold_1</t>
  </si>
  <si>
    <t>ANOSAGT001132</t>
  </si>
  <si>
    <t>mlxip</t>
  </si>
  <si>
    <t>ANOSAGT002967</t>
  </si>
  <si>
    <t>tpcn1</t>
  </si>
  <si>
    <t>scaffold_11</t>
  </si>
  <si>
    <t>ANOSAGT019556</t>
  </si>
  <si>
    <t>rplp0</t>
  </si>
  <si>
    <t>scaffold_12</t>
  </si>
  <si>
    <t>ANOSAGT019758</t>
  </si>
  <si>
    <t>aifm3</t>
  </si>
  <si>
    <t>ANOSAGT019678</t>
  </si>
  <si>
    <t>pla2g3</t>
  </si>
  <si>
    <t>scaffold_14</t>
  </si>
  <si>
    <t>ANOSAGT021554</t>
  </si>
  <si>
    <t>ptpn11</t>
  </si>
  <si>
    <t>scaffold_2</t>
  </si>
  <si>
    <t>ANOSAGT005920</t>
  </si>
  <si>
    <t>cltcl1</t>
  </si>
  <si>
    <t>ANOSAGT004561</t>
  </si>
  <si>
    <t>gal3st1</t>
  </si>
  <si>
    <t>ANOSAGT006500</t>
  </si>
  <si>
    <t>suds3</t>
  </si>
  <si>
    <t>scaffold_3</t>
  </si>
  <si>
    <t>ANOSAGT007538</t>
  </si>
  <si>
    <t>adora2a</t>
  </si>
  <si>
    <t>ANOSAGT008473</t>
  </si>
  <si>
    <t>clip1</t>
  </si>
  <si>
    <t>ANOSAGT008284</t>
  </si>
  <si>
    <t>scaffold_6</t>
  </si>
  <si>
    <t>ANOSAGT015059</t>
  </si>
  <si>
    <t>acads</t>
  </si>
  <si>
    <t>ANOSAGT014360</t>
  </si>
  <si>
    <t>iscu</t>
  </si>
  <si>
    <t>ANOSAGT013912</t>
  </si>
  <si>
    <t>rab35</t>
  </si>
  <si>
    <t>scaffold_7</t>
  </si>
  <si>
    <t>ANOSAGT016834</t>
  </si>
  <si>
    <t>aacs</t>
  </si>
  <si>
    <t>ANOSAGT016802</t>
  </si>
  <si>
    <t>abcb9</t>
  </si>
  <si>
    <t>ANOSAGT016975</t>
  </si>
  <si>
    <t>acad10</t>
  </si>
  <si>
    <t>ANOSAGT016744</t>
  </si>
  <si>
    <t>ANOSAGT016662</t>
  </si>
  <si>
    <t>ANOSAGT016726</t>
  </si>
  <si>
    <t>ANOSAGT016976</t>
  </si>
  <si>
    <t>aldh2</t>
  </si>
  <si>
    <t>ANOSAGT016934</t>
  </si>
  <si>
    <t>anapc5</t>
  </si>
  <si>
    <t>ANOSAGT016935</t>
  </si>
  <si>
    <t>ANOSAGT016796</t>
  </si>
  <si>
    <t>anapc7</t>
  </si>
  <si>
    <t>ANOSAGT016865</t>
  </si>
  <si>
    <t>ankle2</t>
  </si>
  <si>
    <t>ANOSAGT016681</t>
  </si>
  <si>
    <t>ap1b1</t>
  </si>
  <si>
    <t>ANOSAGT016805</t>
  </si>
  <si>
    <t>arl6ip4</t>
  </si>
  <si>
    <t>ANOSAGT016797</t>
  </si>
  <si>
    <t>arpc3</t>
  </si>
  <si>
    <t>ANOSAGT016795</t>
  </si>
  <si>
    <t>atp2a2</t>
  </si>
  <si>
    <t>ANOSAGT016824</t>
  </si>
  <si>
    <t>atp6v0a2</t>
  </si>
  <si>
    <t>ANOSAGT016972</t>
  </si>
  <si>
    <t>atxn2</t>
  </si>
  <si>
    <t>ANOSAGT016973</t>
  </si>
  <si>
    <t>ANOSAGT016952</t>
  </si>
  <si>
    <t>b3gnt4</t>
  </si>
  <si>
    <t>ANOSAGT016948</t>
  </si>
  <si>
    <t>bcl7a</t>
  </si>
  <si>
    <t>ANOSAGT016660</t>
  </si>
  <si>
    <t>bcr</t>
  </si>
  <si>
    <t>ANOSAGT016751</t>
  </si>
  <si>
    <t>bicdl1</t>
  </si>
  <si>
    <t>ANOSAGT016974</t>
  </si>
  <si>
    <t>brap</t>
  </si>
  <si>
    <t>ANOSAGT016833</t>
  </si>
  <si>
    <t>bri3bp</t>
  </si>
  <si>
    <t>ANOSAGT016674</t>
  </si>
  <si>
    <t>cabin1</t>
  </si>
  <si>
    <t>ANOSAGT016740</t>
  </si>
  <si>
    <t>cabp1</t>
  </si>
  <si>
    <t>ANOSAGT016741</t>
  </si>
  <si>
    <t>ANOSAGT016791</t>
  </si>
  <si>
    <t>cbh12orf49</t>
  </si>
  <si>
    <t>ANOSAGT016811</t>
  </si>
  <si>
    <t>cbh12orf65</t>
  </si>
  <si>
    <t>ANOSAGT016895</t>
  </si>
  <si>
    <t>ccdc116</t>
  </si>
  <si>
    <t>ANOSAGT016687</t>
  </si>
  <si>
    <t>ccdc157</t>
  </si>
  <si>
    <t>ANOSAGT016757</t>
  </si>
  <si>
    <t>ccdc60</t>
  </si>
  <si>
    <t>ANOSAGT016826</t>
  </si>
  <si>
    <t>ccdc92</t>
  </si>
  <si>
    <t>ANOSAGT016883</t>
  </si>
  <si>
    <t>cdc45</t>
  </si>
  <si>
    <t>ANOSAGT016812</t>
  </si>
  <si>
    <t>cdk2ap1</t>
  </si>
  <si>
    <t>ANOSAGT016766</t>
  </si>
  <si>
    <t>cfap73</t>
  </si>
  <si>
    <t>ANOSAGT016780</t>
  </si>
  <si>
    <t>chchd10</t>
  </si>
  <si>
    <t>ANOSAGT016861</t>
  </si>
  <si>
    <t>chfr</t>
  </si>
  <si>
    <t>ANOSAGT016675</t>
  </si>
  <si>
    <t>cidec</t>
  </si>
  <si>
    <t>ANOSAGT016749</t>
  </si>
  <si>
    <t>cit</t>
  </si>
  <si>
    <t>ANOSAGT016956</t>
  </si>
  <si>
    <t>ANOSAGT016903</t>
  </si>
  <si>
    <t>ANOSAGT015930</t>
  </si>
  <si>
    <t>cmklr1</t>
  </si>
  <si>
    <t>ANOSAGT015935</t>
  </si>
  <si>
    <t>ANOSAGT015936</t>
  </si>
  <si>
    <t>ANOSAGT015937</t>
  </si>
  <si>
    <t>ANOSAGT016991</t>
  </si>
  <si>
    <t>ANOSAGT017388</t>
  </si>
  <si>
    <t>ANOSAGT016737</t>
  </si>
  <si>
    <t>coq5</t>
  </si>
  <si>
    <t>ANOSAGT016996</t>
  </si>
  <si>
    <t>coro1c</t>
  </si>
  <si>
    <t>ANOSAGT016969</t>
  </si>
  <si>
    <t>cux2</t>
  </si>
  <si>
    <t>ANOSAGT016767</t>
  </si>
  <si>
    <t>ddx54</t>
  </si>
  <si>
    <t>ANOSAGT016819</t>
  </si>
  <si>
    <t>ddx55</t>
  </si>
  <si>
    <t>ANOSAGT016799</t>
  </si>
  <si>
    <t>denr</t>
  </si>
  <si>
    <t>ANOSAGT016654</t>
  </si>
  <si>
    <t>depdc5</t>
  </si>
  <si>
    <t>ANOSAGT016912</t>
  </si>
  <si>
    <t>dgcr2</t>
  </si>
  <si>
    <t>ANOSAGT016721</t>
  </si>
  <si>
    <t>dgcr6l</t>
  </si>
  <si>
    <t>ANOSAGT016832</t>
  </si>
  <si>
    <t>dhx37</t>
  </si>
  <si>
    <t>ANOSAGT016953</t>
  </si>
  <si>
    <t>diablo</t>
  </si>
  <si>
    <t>ANOSAGT016954</t>
  </si>
  <si>
    <t>ANOSAGT015918</t>
  </si>
  <si>
    <t>dnah10</t>
  </si>
  <si>
    <t>ANOSAGT016825</t>
  </si>
  <si>
    <t>ANOSAGT016764</t>
  </si>
  <si>
    <t>dtx1</t>
  </si>
  <si>
    <t>ANOSAGT016698</t>
  </si>
  <si>
    <t>dusp18</t>
  </si>
  <si>
    <t>ANOSAGT016736</t>
  </si>
  <si>
    <t>dynll1</t>
  </si>
  <si>
    <t>ANOSAGT016820</t>
  </si>
  <si>
    <t>eif2b1</t>
  </si>
  <si>
    <t>ANOSAGT016853</t>
  </si>
  <si>
    <t>ep400</t>
  </si>
  <si>
    <t>ANOSAGT016854</t>
  </si>
  <si>
    <t>ANOSAGT016855</t>
  </si>
  <si>
    <t>ANOSAGT016981</t>
  </si>
  <si>
    <t>erp29</t>
  </si>
  <si>
    <t>ANOSAGT016684</t>
  </si>
  <si>
    <t>ewsr1</t>
  </si>
  <si>
    <t>ANOSAGT016858</t>
  </si>
  <si>
    <t>fbrsl1</t>
  </si>
  <si>
    <t>ANOSAGT016859</t>
  </si>
  <si>
    <t>ANOSAGT016860</t>
  </si>
  <si>
    <t>ANOSAGT016787</t>
  </si>
  <si>
    <t>fbxo21</t>
  </si>
  <si>
    <t>ANOSAGT016789</t>
  </si>
  <si>
    <t>fbxw8</t>
  </si>
  <si>
    <t>ANOSAGT016992</t>
  </si>
  <si>
    <t>ficd</t>
  </si>
  <si>
    <t>ANOSAGT016844</t>
  </si>
  <si>
    <t>fzd10</t>
  </si>
  <si>
    <t>ANOSAGT016692</t>
  </si>
  <si>
    <t>ANOSAGT016693</t>
  </si>
  <si>
    <t>ANOSAGT016857</t>
  </si>
  <si>
    <t>galnt9</t>
  </si>
  <si>
    <t>ANOSAGT016682</t>
  </si>
  <si>
    <t>gas2l1</t>
  </si>
  <si>
    <t>ANOSAGT016683</t>
  </si>
  <si>
    <t>ANOSAGT016734</t>
  </si>
  <si>
    <t>gatc</t>
  </si>
  <si>
    <t>ANOSAGT016756</t>
  </si>
  <si>
    <t>gcn1</t>
  </si>
  <si>
    <t>ANOSAGT016666</t>
  </si>
  <si>
    <t>ggt1</t>
  </si>
  <si>
    <t>ANOSAGT016667</t>
  </si>
  <si>
    <t>ggt5</t>
  </si>
  <si>
    <t>ANOSAGT016841</t>
  </si>
  <si>
    <t>glt1d1</t>
  </si>
  <si>
    <t>ANOSAGT016864</t>
  </si>
  <si>
    <t>golga3</t>
  </si>
  <si>
    <t>ANOSAGT016798</t>
  </si>
  <si>
    <t>gpn3</t>
  </si>
  <si>
    <t>ANOSAGT016907</t>
  </si>
  <si>
    <t>gsc2</t>
  </si>
  <si>
    <t>ANOSAGT016821</t>
  </si>
  <si>
    <t>gtf2h3</t>
  </si>
  <si>
    <t>ANOSAGT016664</t>
  </si>
  <si>
    <t>gucd1</t>
  </si>
  <si>
    <t>ANOSAGT016984</t>
  </si>
  <si>
    <t>hectd4</t>
  </si>
  <si>
    <t>ANOSAGT016898</t>
  </si>
  <si>
    <t>hic2</t>
  </si>
  <si>
    <t>ANOSAGT016800</t>
  </si>
  <si>
    <t>hip1r</t>
  </si>
  <si>
    <t>ANOSAGT016944</t>
  </si>
  <si>
    <t>hpd</t>
  </si>
  <si>
    <t>ANOSAGT016758</t>
  </si>
  <si>
    <t>hspb8</t>
  </si>
  <si>
    <t>ANOSAGT016966</t>
  </si>
  <si>
    <t>hvcn1</t>
  </si>
  <si>
    <t>ANOSAGT016794</t>
  </si>
  <si>
    <t>ift81</t>
  </si>
  <si>
    <t>ANOSAGT016712</t>
  </si>
  <si>
    <t>inpp5j</t>
  </si>
  <si>
    <t>ANOSAGT016714</t>
  </si>
  <si>
    <t>isg15</t>
  </si>
  <si>
    <t>ANOSAGT016938</t>
  </si>
  <si>
    <t>kdm2b</t>
  </si>
  <si>
    <t>ANOSAGT016937</t>
  </si>
  <si>
    <t>ANOSAGT016814</t>
  </si>
  <si>
    <t>kmt5a</t>
  </si>
  <si>
    <t>ANOSAGT016960</t>
  </si>
  <si>
    <t>kntc1</t>
  </si>
  <si>
    <t>ANOSAGT016785</t>
  </si>
  <si>
    <t>ksr2</t>
  </si>
  <si>
    <t>ANOSAGT016774</t>
  </si>
  <si>
    <t>lhx5</t>
  </si>
  <si>
    <t>ANOSAGT016702</t>
  </si>
  <si>
    <t>loc103280525</t>
  </si>
  <si>
    <t>ANOSAGT016950</t>
  </si>
  <si>
    <t>lrrc43</t>
  </si>
  <si>
    <t>ANOSAGT016951</t>
  </si>
  <si>
    <t>ANOSAGT016723</t>
  </si>
  <si>
    <t>lrrc74b</t>
  </si>
  <si>
    <t>ANOSAGT016891</t>
  </si>
  <si>
    <t>mapk1</t>
  </si>
  <si>
    <t>ANOSAGT016977</t>
  </si>
  <si>
    <t>mapkapk5</t>
  </si>
  <si>
    <t>ANOSAGT016779</t>
  </si>
  <si>
    <t>med13l</t>
  </si>
  <si>
    <t>ANOSAGT016742</t>
  </si>
  <si>
    <t>mlec</t>
  </si>
  <si>
    <t>ANOSAGT016949</t>
  </si>
  <si>
    <t>ANOSAGT016705</t>
  </si>
  <si>
    <t>morc2</t>
  </si>
  <si>
    <t>ANOSAGT016940</t>
  </si>
  <si>
    <t>morn3</t>
  </si>
  <si>
    <t>ANOSAGT016810</t>
  </si>
  <si>
    <t>mphosph9</t>
  </si>
  <si>
    <t>ANOSAGT016886</t>
  </si>
  <si>
    <t>mrpl40</t>
  </si>
  <si>
    <t>ANOSAGT016731</t>
  </si>
  <si>
    <t>msi1</t>
  </si>
  <si>
    <t>ANOSAGT016690</t>
  </si>
  <si>
    <t>mtfp1</t>
  </si>
  <si>
    <t>ANOSAGT016968</t>
  </si>
  <si>
    <t>myl2</t>
  </si>
  <si>
    <t>ANOSAGT016982</t>
  </si>
  <si>
    <t>naa25</t>
  </si>
  <si>
    <t>ANOSAGT016828</t>
  </si>
  <si>
    <t>ncor2</t>
  </si>
  <si>
    <t>ANOSAGT016829</t>
  </si>
  <si>
    <t>ANOSAGT016680</t>
  </si>
  <si>
    <t>nefh</t>
  </si>
  <si>
    <t>ANOSAGT016676</t>
  </si>
  <si>
    <t>nf2</t>
  </si>
  <si>
    <t>ANOSAGT016856</t>
  </si>
  <si>
    <t>noc4l</t>
  </si>
  <si>
    <t>ANOSAGT016786</t>
  </si>
  <si>
    <t>nos1</t>
  </si>
  <si>
    <t>ANOSAGT016804</t>
  </si>
  <si>
    <t>ogfod2</t>
  </si>
  <si>
    <t>ANOSAGT016939</t>
  </si>
  <si>
    <t>orai1</t>
  </si>
  <si>
    <t>ANOSAGT016701</t>
  </si>
  <si>
    <t>osbp2</t>
  </si>
  <si>
    <t>ANOSAGT016715</t>
  </si>
  <si>
    <t>p2rx2</t>
  </si>
  <si>
    <t>ANOSAGT016792</t>
  </si>
  <si>
    <t>p2rx4</t>
  </si>
  <si>
    <t>ANOSAGT016724</t>
  </si>
  <si>
    <t>p2rx6</t>
  </si>
  <si>
    <t>ANOSAGT016793</t>
  </si>
  <si>
    <t>p2rx7</t>
  </si>
  <si>
    <t>ANOSAGT016694</t>
  </si>
  <si>
    <t>pes1</t>
  </si>
  <si>
    <t>ANOSAGT016866</t>
  </si>
  <si>
    <t>pgam5</t>
  </si>
  <si>
    <t>ANOSAGT016899</t>
  </si>
  <si>
    <t>pi4ka</t>
  </si>
  <si>
    <t>ANOSAGT016901</t>
  </si>
  <si>
    <t>ANOSAGT016652</t>
  </si>
  <si>
    <t>pisd</t>
  </si>
  <si>
    <t>ANOSAGT016806</t>
  </si>
  <si>
    <t>pitpnm2</t>
  </si>
  <si>
    <t>ANOSAGT016807</t>
  </si>
  <si>
    <t>ANOSAGT016808</t>
  </si>
  <si>
    <t>ANOSAGT016730</t>
  </si>
  <si>
    <t>pla2g1b</t>
  </si>
  <si>
    <t>ANOSAGT016713</t>
  </si>
  <si>
    <t>ANOSAGT016771</t>
  </si>
  <si>
    <t>plbd2</t>
  </si>
  <si>
    <t>ANOSAGT016716</t>
  </si>
  <si>
    <t>pole</t>
  </si>
  <si>
    <t>ANOSAGT016739</t>
  </si>
  <si>
    <t>pop5</t>
  </si>
  <si>
    <t>ANOSAGT016889</t>
  </si>
  <si>
    <t>ppil2</t>
  </si>
  <si>
    <t>ANOSAGT016892</t>
  </si>
  <si>
    <t>ppm1f</t>
  </si>
  <si>
    <t>ANOSAGT016967</t>
  </si>
  <si>
    <t>ppp1cc</t>
  </si>
  <si>
    <t>ANOSAGT016963</t>
  </si>
  <si>
    <t>pptc7</t>
  </si>
  <si>
    <t>ANOSAGT016748</t>
  </si>
  <si>
    <t>prkab1</t>
  </si>
  <si>
    <t>ANOSAGT016653</t>
  </si>
  <si>
    <t>prr14l</t>
  </si>
  <si>
    <t>ANOSAGT016945</t>
  </si>
  <si>
    <t>psmd9</t>
  </si>
  <si>
    <t>ANOSAGT016986</t>
  </si>
  <si>
    <t>ANOSAGT016753</t>
  </si>
  <si>
    <t>pxn</t>
  </si>
  <si>
    <t>ANOSAGT016754</t>
  </si>
  <si>
    <t>ANOSAGT016752</t>
  </si>
  <si>
    <t>ANOSAGT016962</t>
  </si>
  <si>
    <t>rad9b</t>
  </si>
  <si>
    <t>ANOSAGT016849</t>
  </si>
  <si>
    <t>ran</t>
  </si>
  <si>
    <t>ANOSAGT016869</t>
  </si>
  <si>
    <t>ranbp1</t>
  </si>
  <si>
    <t>ANOSAGT016765</t>
  </si>
  <si>
    <t>rasal1</t>
  </si>
  <si>
    <t>ANOSAGT016776</t>
  </si>
  <si>
    <t>rbm19</t>
  </si>
  <si>
    <t>ANOSAGT016784</t>
  </si>
  <si>
    <t>rfc5</t>
  </si>
  <si>
    <t>ANOSAGT016685</t>
  </si>
  <si>
    <t>rhbdd3</t>
  </si>
  <si>
    <t>ANOSAGT016942</t>
  </si>
  <si>
    <t>rhof</t>
  </si>
  <si>
    <t>ANOSAGT016817</t>
  </si>
  <si>
    <t>rilpl1</t>
  </si>
  <si>
    <t>ANOSAGT016815</t>
  </si>
  <si>
    <t>rilpl2</t>
  </si>
  <si>
    <t>ANOSAGT016845</t>
  </si>
  <si>
    <t>rimbp2</t>
  </si>
  <si>
    <t>ANOSAGT016846</t>
  </si>
  <si>
    <t>ANOSAGT016847</t>
  </si>
  <si>
    <t>ANOSAGT016768</t>
  </si>
  <si>
    <t>rita1</t>
  </si>
  <si>
    <t>ANOSAGT016738</t>
  </si>
  <si>
    <t>rnf10</t>
  </si>
  <si>
    <t>ANOSAGT016688</t>
  </si>
  <si>
    <t>rnf215</t>
  </si>
  <si>
    <t>ANOSAGT016790</t>
  </si>
  <si>
    <t>rnft2</t>
  </si>
  <si>
    <t>ANOSAGT016988</t>
  </si>
  <si>
    <t>rph3a</t>
  </si>
  <si>
    <t>ANOSAGT016985</t>
  </si>
  <si>
    <t>rpl6</t>
  </si>
  <si>
    <t>ANOSAGT016755</t>
  </si>
  <si>
    <t>ANOSAGT016959</t>
  </si>
  <si>
    <t>rsrc2</t>
  </si>
  <si>
    <t>ANOSAGT016718</t>
  </si>
  <si>
    <t>rtn4r</t>
  </si>
  <si>
    <t>ANOSAGT016993</t>
  </si>
  <si>
    <t>sart3</t>
  </si>
  <si>
    <t>ANOSAGT016813</t>
  </si>
  <si>
    <t>sbno1</t>
  </si>
  <si>
    <t>ANOSAGT016830</t>
  </si>
  <si>
    <t>scarb1</t>
  </si>
  <si>
    <t>ANOSAGT016720</t>
  </si>
  <si>
    <t>scarf2</t>
  </si>
  <si>
    <t>ANOSAGT016894</t>
  </si>
  <si>
    <t>sdf2l1</t>
  </si>
  <si>
    <t>ANOSAGT016772</t>
  </si>
  <si>
    <t>sds</t>
  </si>
  <si>
    <t>ANOSAGT016773</t>
  </si>
  <si>
    <t>sdsl</t>
  </si>
  <si>
    <t>ANOSAGT016689</t>
  </si>
  <si>
    <t>sec14l2</t>
  </si>
  <si>
    <t>ANOSAGT016995</t>
  </si>
  <si>
    <t>selplg</t>
  </si>
  <si>
    <t>ANOSAGT016900</t>
  </si>
  <si>
    <t>serpind1</t>
  </si>
  <si>
    <t>ANOSAGT016943</t>
  </si>
  <si>
    <t>setd1b</t>
  </si>
  <si>
    <t>ANOSAGT016686</t>
  </si>
  <si>
    <t>sf3a1</t>
  </si>
  <si>
    <t>ANOSAGT016850</t>
  </si>
  <si>
    <t>sfswap</t>
  </si>
  <si>
    <t>ANOSAGT016971</t>
  </si>
  <si>
    <t>sh2b3</t>
  </si>
  <si>
    <t>ANOSAGT016727</t>
  </si>
  <si>
    <t>sirt4</t>
  </si>
  <si>
    <t>ANOSAGT016840</t>
  </si>
  <si>
    <t>slc15a4</t>
  </si>
  <si>
    <t>ANOSAGT016904</t>
  </si>
  <si>
    <t>slc25a1</t>
  </si>
  <si>
    <t>ANOSAGT016696</t>
  </si>
  <si>
    <t>slc35e4</t>
  </si>
  <si>
    <t>ANOSAGT016722</t>
  </si>
  <si>
    <t>slc7a4</t>
  </si>
  <si>
    <t>ANOSAGT016770</t>
  </si>
  <si>
    <t>slc8b1</t>
  </si>
  <si>
    <t>ANOSAGT016668</t>
  </si>
  <si>
    <t>smpd4</t>
  </si>
  <si>
    <t>ANOSAGT016669</t>
  </si>
  <si>
    <t>ANOSAGT016709</t>
  </si>
  <si>
    <t>smtn</t>
  </si>
  <si>
    <t>ANOSAGT016710</t>
  </si>
  <si>
    <t>ANOSAGT016902</t>
  </si>
  <si>
    <t>snap29</t>
  </si>
  <si>
    <t>ANOSAGT016816</t>
  </si>
  <si>
    <t>snrnp35</t>
  </si>
  <si>
    <t>ANOSAGT016665</t>
  </si>
  <si>
    <t>snrpd3</t>
  </si>
  <si>
    <t>ANOSAGT016661</t>
  </si>
  <si>
    <t>specc1l</t>
  </si>
  <si>
    <t>ANOSAGT016745</t>
  </si>
  <si>
    <t>sppl3</t>
  </si>
  <si>
    <t>ANOSAGT016759</t>
  </si>
  <si>
    <t>srrm4</t>
  </si>
  <si>
    <t>ANOSAGT016735</t>
  </si>
  <si>
    <t>srsf9</t>
  </si>
  <si>
    <t>ANOSAGT016848</t>
  </si>
  <si>
    <t>stx2</t>
  </si>
  <si>
    <t>ANOSAGT016760</t>
  </si>
  <si>
    <t>ANOSAGT016761</t>
  </si>
  <si>
    <t>taok3</t>
  </si>
  <si>
    <t>ANOSAGT016762</t>
  </si>
  <si>
    <t>ANOSAGT016746</t>
  </si>
  <si>
    <t>tbc1d10a</t>
  </si>
  <si>
    <t>ANOSAGT016777</t>
  </si>
  <si>
    <t>tbx5</t>
  </si>
  <si>
    <t>ANOSAGT016695</t>
  </si>
  <si>
    <t>tcn2</t>
  </si>
  <si>
    <t>ANOSAGT016965</t>
  </si>
  <si>
    <t>tctn1</t>
  </si>
  <si>
    <t>ANOSAGT016823</t>
  </si>
  <si>
    <t>tctn2</t>
  </si>
  <si>
    <t>ANOSAGT016788</t>
  </si>
  <si>
    <t>tesc</t>
  </si>
  <si>
    <t>ANOSAGT016679</t>
  </si>
  <si>
    <t>thoc5</t>
  </si>
  <si>
    <t>ANOSAGT016818</t>
  </si>
  <si>
    <t>tmed2</t>
  </si>
  <si>
    <t>ANOSAGT016979</t>
  </si>
  <si>
    <t>tmem116</t>
  </si>
  <si>
    <t>ANOSAGT016994</t>
  </si>
  <si>
    <t>tmem119</t>
  </si>
  <si>
    <t>ANOSAGT016941</t>
  </si>
  <si>
    <t>tmem120b</t>
  </si>
  <si>
    <t>ANOSAGT016839</t>
  </si>
  <si>
    <t>tmem132c</t>
  </si>
  <si>
    <t>ANOSAGT016842</t>
  </si>
  <si>
    <t>tmem132d</t>
  </si>
  <si>
    <t>ANOSAGT016843</t>
  </si>
  <si>
    <t>ANOSAGT016747</t>
  </si>
  <si>
    <t>tmem233</t>
  </si>
  <si>
    <t>ANOSAGT016893</t>
  </si>
  <si>
    <t>top3b</t>
  </si>
  <si>
    <t>ANOSAGT016769</t>
  </si>
  <si>
    <t>ANOSAGT016983</t>
  </si>
  <si>
    <t>trafd1</t>
  </si>
  <si>
    <t>ANOSAGT016733</t>
  </si>
  <si>
    <t>triap1</t>
  </si>
  <si>
    <t>ANOSAGT016870</t>
  </si>
  <si>
    <t>trmt2a</t>
  </si>
  <si>
    <t>ANOSAGT016897</t>
  </si>
  <si>
    <t>ube2l3</t>
  </si>
  <si>
    <t>ANOSAGT016852</t>
  </si>
  <si>
    <t>ulk1</t>
  </si>
  <si>
    <t>ANOSAGT016743</t>
  </si>
  <si>
    <t>unc119b</t>
  </si>
  <si>
    <t>ANOSAGT016663</t>
  </si>
  <si>
    <t>upb1</t>
  </si>
  <si>
    <t>ANOSAGT016932</t>
  </si>
  <si>
    <t>vps29</t>
  </si>
  <si>
    <t>ANOSAGT016961</t>
  </si>
  <si>
    <t>ANOSAGT016955</t>
  </si>
  <si>
    <t>vps33a</t>
  </si>
  <si>
    <t>ANOSAGT016801</t>
  </si>
  <si>
    <t>vps37b</t>
  </si>
  <si>
    <t>ANOSAGT016782</t>
  </si>
  <si>
    <t>vsig10</t>
  </si>
  <si>
    <t>ANOSAGT016946</t>
  </si>
  <si>
    <t>wdr66</t>
  </si>
  <si>
    <t>ANOSAGT016947</t>
  </si>
  <si>
    <t>ANOSAGT016783</t>
  </si>
  <si>
    <t>wsb2</t>
  </si>
  <si>
    <t>ANOSAGT016990</t>
  </si>
  <si>
    <t>wscd2</t>
  </si>
  <si>
    <t>ANOSAGT016896</t>
  </si>
  <si>
    <t>ydjc</t>
  </si>
  <si>
    <t>ANOSAGT016890</t>
  </si>
  <si>
    <t>ypel1</t>
  </si>
  <si>
    <t>ANOSAGT016958</t>
  </si>
  <si>
    <t>zcchc8</t>
  </si>
  <si>
    <t>ANOSAGT016867</t>
  </si>
  <si>
    <t>zdhhc8</t>
  </si>
  <si>
    <t>ANOSAGT016868</t>
  </si>
  <si>
    <t>scaffold_9</t>
  </si>
  <si>
    <t>ANOSAGT018174</t>
  </si>
  <si>
    <t>ANOSAGT018285</t>
  </si>
  <si>
    <t>ANOSAGT018296</t>
  </si>
  <si>
    <t>iqcd</t>
  </si>
  <si>
    <t>ANOSAGT018530</t>
  </si>
  <si>
    <t>ANOSAGT018261</t>
  </si>
  <si>
    <t>Platform</t>
  </si>
  <si>
    <t>Millions of</t>
  </si>
  <si>
    <t>Total</t>
  </si>
  <si>
    <t xml:space="preserve">Estimated </t>
  </si>
  <si>
    <t>Reads</t>
  </si>
  <si>
    <t xml:space="preserve">sequence (Gbp) </t>
  </si>
  <si>
    <t>Coverage</t>
  </si>
  <si>
    <t>WGS</t>
  </si>
  <si>
    <t>Chicago</t>
  </si>
  <si>
    <t>HiC</t>
  </si>
  <si>
    <t>PacBio HiFi</t>
  </si>
  <si>
    <t>Portion Vertebrate BUSCOs (n=3354)</t>
  </si>
  <si>
    <t>Size</t>
  </si>
  <si>
    <t>Single-copy</t>
  </si>
  <si>
    <t>Duplicated</t>
  </si>
  <si>
    <t>Fragmented</t>
  </si>
  <si>
    <t>Missing</t>
  </si>
  <si>
    <t>(Gb)</t>
  </si>
  <si>
    <t>N50 (MB)</t>
  </si>
  <si>
    <t>L50 (count)</t>
  </si>
  <si>
    <t>A. sagrei de novo</t>
  </si>
  <si>
    <t>A. sagrei Chicago</t>
  </si>
  <si>
    <t>A. sagrei HiC</t>
  </si>
  <si>
    <t>A. sagrei v1.0</t>
  </si>
  <si>
    <t>A. sagrei PB rescaffold</t>
  </si>
  <si>
    <t>A. sagrei v2.0</t>
  </si>
  <si>
    <t>A. sagrei v2.1</t>
  </si>
  <si>
    <t>Transcriptome</t>
  </si>
  <si>
    <t>A. sagrei transcripts</t>
  </si>
  <si>
    <t>–</t>
  </si>
  <si>
    <t>Anolis sagrei</t>
  </si>
  <si>
    <t>Anolis carolinensis</t>
  </si>
  <si>
    <t>Crotalus viridis</t>
  </si>
  <si>
    <t>Podarcis muralis</t>
  </si>
  <si>
    <t>Salvator merianae</t>
  </si>
  <si>
    <t>Sceloporus undulatus</t>
  </si>
  <si>
    <t>Sphenodon punctatus</t>
  </si>
  <si>
    <t>Number of genes</t>
  </si>
  <si>
    <t>Number of rnas</t>
  </si>
  <si>
    <t>Number of exons</t>
  </si>
  <si>
    <t>Number of start_codons</t>
  </si>
  <si>
    <t>Number of stop_codons</t>
  </si>
  <si>
    <t>Number of intron in exon</t>
  </si>
  <si>
    <t>Number of intron in stop_codon</t>
  </si>
  <si>
    <t>Number of single exon gene</t>
  </si>
  <si>
    <t>Number of single exon rna</t>
  </si>
  <si>
    <t>mean rnas per gene</t>
  </si>
  <si>
    <t>mean exons per rna</t>
  </si>
  <si>
    <t>mean start_codons per rna</t>
  </si>
  <si>
    <t>mean stop_codons per rna</t>
  </si>
  <si>
    <t>mean introns in exons per rna</t>
  </si>
  <si>
    <t>mean introns in stop_codons per rna</t>
  </si>
  <si>
    <t>Total gene length</t>
  </si>
  <si>
    <t>Total rna length</t>
  </si>
  <si>
    <t>Total exon length</t>
  </si>
  <si>
    <t>Total start_codon length</t>
  </si>
  <si>
    <t>Total stop_codon length</t>
  </si>
  <si>
    <t>Total intron length per exon</t>
  </si>
  <si>
    <t>Total intron length per stop_codon</t>
  </si>
  <si>
    <t>mean gene length</t>
  </si>
  <si>
    <t>mean rna length</t>
  </si>
  <si>
    <t>mean exon length</t>
  </si>
  <si>
    <t>mean start_codon length</t>
  </si>
  <si>
    <t>mean stop_codon length</t>
  </si>
  <si>
    <t>mean intron in exon length</t>
  </si>
  <si>
    <t>mean intron in stop_codon length</t>
  </si>
  <si>
    <t>Longest genes</t>
  </si>
  <si>
    <t>Longest rnas</t>
  </si>
  <si>
    <t>Longest exons</t>
  </si>
  <si>
    <t>Longest start_codons</t>
  </si>
  <si>
    <t>Longest stop_codons</t>
  </si>
  <si>
    <t>Longest intron into exon part</t>
  </si>
  <si>
    <t>Longest intron into stop_codon part</t>
  </si>
  <si>
    <t>Shortest genes</t>
  </si>
  <si>
    <t>Shortest rnas</t>
  </si>
  <si>
    <t>Shortest exons</t>
  </si>
  <si>
    <t>Shortest start_codons</t>
  </si>
  <si>
    <t>Shortest stop_codons</t>
  </si>
  <si>
    <t>Shortest intron into exon part</t>
  </si>
  <si>
    <t>Shortest intron into stop_codon part</t>
  </si>
  <si>
    <t>Sampling location</t>
  </si>
  <si>
    <r>
      <t>N</t>
    </r>
    <r>
      <rPr>
        <b/>
        <sz val="12"/>
        <color theme="1"/>
        <rFont val="Times New Roman"/>
        <family val="1"/>
      </rPr>
      <t xml:space="preserve"> females</t>
    </r>
  </si>
  <si>
    <r>
      <t>N</t>
    </r>
    <r>
      <rPr>
        <b/>
        <sz val="12"/>
        <color theme="1"/>
        <rFont val="Times New Roman"/>
        <family val="1"/>
      </rPr>
      <t xml:space="preserve"> males</t>
    </r>
  </si>
  <si>
    <t>Caibaren, Cuba</t>
  </si>
  <si>
    <t>Esmeralda, Cuba</t>
  </si>
  <si>
    <t>Jicarita, Cuba</t>
  </si>
  <si>
    <t>Havana A, Cuba</t>
  </si>
  <si>
    <t>Havana B, Cuba</t>
  </si>
  <si>
    <t>Mariel, Cuba</t>
  </si>
  <si>
    <t>Soroa, Cuba</t>
  </si>
  <si>
    <t>Corpus Christi, Texas</t>
  </si>
  <si>
    <t>Coral Gables, Florida</t>
  </si>
  <si>
    <t>George Town, Grand Cayman</t>
  </si>
  <si>
    <t>Lower Matecumbe Key, Florida</t>
  </si>
  <si>
    <t>New Orleans, Louisiana</t>
  </si>
  <si>
    <t>Orlando, Florida</t>
  </si>
  <si>
    <t>Saint Petersburg, Florida</t>
  </si>
  <si>
    <t>Tampa, Florida</t>
  </si>
  <si>
    <t>Houston, Texas</t>
  </si>
  <si>
    <r>
      <t xml:space="preserve">Supplementary Table S1. </t>
    </r>
    <r>
      <rPr>
        <sz val="12"/>
        <color theme="1"/>
        <rFont val="Times New Roman"/>
        <family val="1"/>
      </rPr>
      <t>Raw sequencing read data used for assembly</t>
    </r>
  </si>
  <si>
    <r>
      <t xml:space="preserve">Table S1. Completeness and Contiguity of preliminary and final assemblies of </t>
    </r>
    <r>
      <rPr>
        <i/>
        <sz val="10"/>
        <color theme="1"/>
        <rFont val="Times New Roman"/>
        <family val="1"/>
      </rPr>
      <t>Anolis sagrei</t>
    </r>
  </si>
  <si>
    <r>
      <t xml:space="preserve">Table S2. Completeness and contiguity of </t>
    </r>
    <r>
      <rPr>
        <i/>
        <sz val="10"/>
        <color theme="1"/>
        <rFont val="Times New Roman"/>
        <family val="1"/>
      </rPr>
      <t>Anolis sagrei</t>
    </r>
    <r>
      <rPr>
        <sz val="10"/>
        <color theme="1"/>
        <rFont val="Times New Roman"/>
        <family val="1"/>
      </rPr>
      <t xml:space="preserve"> and other lepidosaur genome assemblies</t>
    </r>
  </si>
  <si>
    <t>Table S3. Annotation Summary Statistics</t>
  </si>
  <si>
    <r>
      <rPr>
        <b/>
        <sz val="11"/>
        <color theme="1"/>
        <rFont val="Calibri"/>
        <family val="2"/>
        <scheme val="minor"/>
      </rPr>
      <t>Table S4.</t>
    </r>
    <r>
      <rPr>
        <sz val="12"/>
        <color theme="1"/>
        <rFont val="Calibri"/>
        <family val="2"/>
        <scheme val="minor"/>
      </rPr>
      <t xml:space="preserve"> Chromosomes assinged to chromosome 13 (the ancient X) in </t>
    </r>
    <r>
      <rPr>
        <i/>
        <sz val="11"/>
        <color theme="1"/>
        <rFont val="Calibri"/>
        <family val="2"/>
        <scheme val="minor"/>
      </rPr>
      <t xml:space="preserve">A. carolinensis </t>
    </r>
    <r>
      <rPr>
        <sz val="12"/>
        <color theme="1"/>
        <rFont val="Calibri"/>
        <family val="2"/>
        <scheme val="minor"/>
      </rPr>
      <t>in previous publications and inferred in this study. Checked boxes represent scaffolds found in given study.</t>
    </r>
  </si>
  <si>
    <r>
      <t>Table S6</t>
    </r>
    <r>
      <rPr>
        <sz val="12"/>
        <color theme="1"/>
        <rFont val="Times New Roman"/>
        <family val="1"/>
      </rPr>
      <t xml:space="preserve">: Sampling information for </t>
    </r>
    <r>
      <rPr>
        <i/>
        <sz val="12"/>
        <color theme="1"/>
        <rFont val="Times New Roman"/>
        <family val="1"/>
      </rPr>
      <t>A. sagrei</t>
    </r>
    <r>
      <rPr>
        <sz val="12"/>
        <color theme="1"/>
        <rFont val="Times New Roman"/>
        <family val="1"/>
      </rPr>
      <t xml:space="preserve"> used for sex chromosome identification.</t>
    </r>
  </si>
  <si>
    <r>
      <t xml:space="preserve">Table S7. Position of the first exon of </t>
    </r>
    <r>
      <rPr>
        <i/>
        <sz val="12"/>
        <color theme="1"/>
        <rFont val="Calibri"/>
        <family val="2"/>
        <scheme val="minor"/>
      </rPr>
      <t>A. sagrei</t>
    </r>
    <r>
      <rPr>
        <sz val="12"/>
        <color theme="1"/>
        <rFont val="Calibri"/>
        <family val="2"/>
        <scheme val="minor"/>
      </rPr>
      <t xml:space="preserve"> homologs of </t>
    </r>
    <r>
      <rPr>
        <i/>
        <sz val="12"/>
        <color theme="1"/>
        <rFont val="Calibri"/>
        <family val="2"/>
        <scheme val="minor"/>
      </rPr>
      <t xml:space="preserve">A. carolinensis </t>
    </r>
    <r>
      <rPr>
        <sz val="12"/>
        <color theme="1"/>
        <rFont val="Calibri"/>
        <family val="2"/>
        <scheme val="minor"/>
      </rPr>
      <t>X-linked genes</t>
    </r>
  </si>
  <si>
    <t>Chr</t>
  </si>
  <si>
    <t>Relative size*</t>
  </si>
  <si>
    <t>% total</t>
  </si>
  <si>
    <t>Predicted Size for 1.93 Gb genome</t>
  </si>
  <si>
    <t>scaffold</t>
  </si>
  <si>
    <t>scaffold size</t>
  </si>
  <si>
    <t>scaffold_4</t>
  </si>
  <si>
    <t>scaffold_5</t>
  </si>
  <si>
    <t>scaffold_8</t>
  </si>
  <si>
    <t>scaffold_10</t>
  </si>
  <si>
    <t>scaffold_13</t>
  </si>
  <si>
    <t>Table S9 - Comparison of AnoSag2.1 scaffold size and chromsome sizes estimated using measurements of chromosomes imaged in Figure 1C, Giovannotti et al. 2017</t>
  </si>
  <si>
    <t>Window_start(Mbp)</t>
  </si>
  <si>
    <t>Window_end(Mbp)</t>
  </si>
  <si>
    <t>Total_number_of_SNPs</t>
  </si>
  <si>
    <t>Xlinked</t>
  </si>
  <si>
    <t>Ylinked</t>
  </si>
  <si>
    <t>Percent_sex_linked</t>
  </si>
  <si>
    <t>NA</t>
  </si>
  <si>
    <t>Table S10. Window analysis of ddRAD inferred SNPs</t>
  </si>
  <si>
    <t>Start</t>
  </si>
  <si>
    <t>End</t>
  </si>
  <si>
    <t>Chromosome</t>
  </si>
  <si>
    <t>Table S5 - Sequency homology between AnoSag2.1 scaffold 7 and AnoCar2.0 as inferred by Satsuma</t>
  </si>
  <si>
    <t>AnoCar2.0 Scaffold</t>
  </si>
  <si>
    <t>AAWZ02035993</t>
  </si>
  <si>
    <t>AAWZ02036043</t>
  </si>
  <si>
    <t>AAWZ02036231</t>
  </si>
  <si>
    <t>AAWZ02036406</t>
  </si>
  <si>
    <t>AAWZ02036422</t>
  </si>
  <si>
    <t>AAWZ02036563</t>
  </si>
  <si>
    <t>AAWZ02036575</t>
  </si>
  <si>
    <t>AAWZ02036688</t>
  </si>
  <si>
    <t>AAWZ02036781</t>
  </si>
  <si>
    <t>AAWZ02036838</t>
  </si>
  <si>
    <t>AAWZ02036844</t>
  </si>
  <si>
    <t>AAWZ02036857</t>
  </si>
  <si>
    <t>AAWZ02036893</t>
  </si>
  <si>
    <t>AAWZ02036908</t>
  </si>
  <si>
    <t>AAWZ02036914</t>
  </si>
  <si>
    <t>AAWZ02036980</t>
  </si>
  <si>
    <t>AAWZ02037074</t>
  </si>
  <si>
    <t>AAWZ02037129</t>
  </si>
  <si>
    <t>AAWZ02037155</t>
  </si>
  <si>
    <t>AAWZ02037156</t>
  </si>
  <si>
    <t>AAWZ02037242</t>
  </si>
  <si>
    <t>AAWZ02037271</t>
  </si>
  <si>
    <t>AAWZ02037286</t>
  </si>
  <si>
    <t>AAWZ02037295</t>
  </si>
  <si>
    <t>AAWZ02037346</t>
  </si>
  <si>
    <t>AAWZ02037420</t>
  </si>
  <si>
    <t>AAWZ02037421</t>
  </si>
  <si>
    <t>AAWZ02037457</t>
  </si>
  <si>
    <t>AAWZ02037530</t>
  </si>
  <si>
    <t>AAWZ02037582</t>
  </si>
  <si>
    <t>AAWZ02037608</t>
  </si>
  <si>
    <t>AAWZ02037620</t>
  </si>
  <si>
    <t>AAWZ02037638</t>
  </si>
  <si>
    <t>AAWZ02037681</t>
  </si>
  <si>
    <t>AAWZ02037698</t>
  </si>
  <si>
    <t>AAWZ02037713</t>
  </si>
  <si>
    <t>AAWZ02037775</t>
  </si>
  <si>
    <t>AAWZ02037879</t>
  </si>
  <si>
    <t>AAWZ02037949</t>
  </si>
  <si>
    <t>AAWZ02037961</t>
  </si>
  <si>
    <t>AAWZ02037989</t>
  </si>
  <si>
    <t>AAWZ02038009</t>
  </si>
  <si>
    <t>AAWZ02038110</t>
  </si>
  <si>
    <t>AAWZ02038170</t>
  </si>
  <si>
    <t>AAWZ02038310</t>
  </si>
  <si>
    <t>AAWZ02038459</t>
  </si>
  <si>
    <t>AAWZ02038659</t>
  </si>
  <si>
    <t>AAWZ02038765</t>
  </si>
  <si>
    <t>AAWZ02039231</t>
  </si>
  <si>
    <t>AAWZ02039237</t>
  </si>
  <si>
    <t>AAWZ02039644</t>
  </si>
  <si>
    <t>AAWZ02039740</t>
  </si>
  <si>
    <t>AAWZ02039891</t>
  </si>
  <si>
    <t>AAWZ02039915</t>
  </si>
  <si>
    <t>AAWZ02040460</t>
  </si>
  <si>
    <t>GL343263</t>
  </si>
  <si>
    <t>GL343276</t>
  </si>
  <si>
    <t>GL343281</t>
  </si>
  <si>
    <t>GL343282</t>
  </si>
  <si>
    <t>GL343308</t>
  </si>
  <si>
    <t>GL343327</t>
  </si>
  <si>
    <t>GL343338</t>
  </si>
  <si>
    <t>GL343340</t>
  </si>
  <si>
    <t>GL343364</t>
  </si>
  <si>
    <t>GL343385</t>
  </si>
  <si>
    <t>GL343402</t>
  </si>
  <si>
    <t>GL343417</t>
  </si>
  <si>
    <t>GL343423</t>
  </si>
  <si>
    <t>GL343426</t>
  </si>
  <si>
    <t>GL343427</t>
  </si>
  <si>
    <t>GL343464</t>
  </si>
  <si>
    <t>GL343480</t>
  </si>
  <si>
    <t>GL343481</t>
  </si>
  <si>
    <t>GL343488</t>
  </si>
  <si>
    <t>GL343496</t>
  </si>
  <si>
    <t>GL343498</t>
  </si>
  <si>
    <t>GL343500</t>
  </si>
  <si>
    <t>GL343507</t>
  </si>
  <si>
    <t>GL343514</t>
  </si>
  <si>
    <t>GL343518</t>
  </si>
  <si>
    <t>GL343546</t>
  </si>
  <si>
    <t>GL343550</t>
  </si>
  <si>
    <t>GL343558</t>
  </si>
  <si>
    <t>GL343563</t>
  </si>
  <si>
    <t>GL343564</t>
  </si>
  <si>
    <t>GL343566</t>
  </si>
  <si>
    <t>GL343567</t>
  </si>
  <si>
    <t>GL343568</t>
  </si>
  <si>
    <t>GL343580</t>
  </si>
  <si>
    <t>GL343588</t>
  </si>
  <si>
    <t>GL343589</t>
  </si>
  <si>
    <t>GL343591</t>
  </si>
  <si>
    <t>GL343592</t>
  </si>
  <si>
    <t>GL343594</t>
  </si>
  <si>
    <t>GL343604</t>
  </si>
  <si>
    <t>GL343610</t>
  </si>
  <si>
    <t>GL343612</t>
  </si>
  <si>
    <t>GL343618</t>
  </si>
  <si>
    <t>GL343621</t>
  </si>
  <si>
    <t>GL343635</t>
  </si>
  <si>
    <t>GL343649</t>
  </si>
  <si>
    <t>GL343650</t>
  </si>
  <si>
    <t>GL343661</t>
  </si>
  <si>
    <t>GL343665</t>
  </si>
  <si>
    <t>GL343691</t>
  </si>
  <si>
    <t>GL343703</t>
  </si>
  <si>
    <t>GL343706</t>
  </si>
  <si>
    <t>GL343707</t>
  </si>
  <si>
    <t>GL343711</t>
  </si>
  <si>
    <t>GL343717</t>
  </si>
  <si>
    <t>GL343725</t>
  </si>
  <si>
    <t>GL343743</t>
  </si>
  <si>
    <t>GL343749</t>
  </si>
  <si>
    <t>GL343755</t>
  </si>
  <si>
    <t>GL343756</t>
  </si>
  <si>
    <t>GL343757</t>
  </si>
  <si>
    <t>GL343769</t>
  </si>
  <si>
    <t>GL343803</t>
  </si>
  <si>
    <t>GL343811</t>
  </si>
  <si>
    <t>GL343816</t>
  </si>
  <si>
    <t>GL343827</t>
  </si>
  <si>
    <t>GL343841</t>
  </si>
  <si>
    <t>GL343843</t>
  </si>
  <si>
    <t>GL343846</t>
  </si>
  <si>
    <t>GL343852</t>
  </si>
  <si>
    <t>GL343856</t>
  </si>
  <si>
    <t>GL343860</t>
  </si>
  <si>
    <t>GL343868</t>
  </si>
  <si>
    <t>GL343870</t>
  </si>
  <si>
    <t>GL343878</t>
  </si>
  <si>
    <t>GL343883</t>
  </si>
  <si>
    <t>GL343885</t>
  </si>
  <si>
    <t>GL343904</t>
  </si>
  <si>
    <t>GL343909</t>
  </si>
  <si>
    <t>GL343913</t>
  </si>
  <si>
    <t>GL343936</t>
  </si>
  <si>
    <t>GL343942</t>
  </si>
  <si>
    <t>GL343947</t>
  </si>
  <si>
    <t>GL343954</t>
  </si>
  <si>
    <t>GL343958</t>
  </si>
  <si>
    <t>GL343962</t>
  </si>
  <si>
    <t>GL343977</t>
  </si>
  <si>
    <t>GL343986</t>
  </si>
  <si>
    <t>GL343987</t>
  </si>
  <si>
    <t>GL343989</t>
  </si>
  <si>
    <t>GL344007</t>
  </si>
  <si>
    <t>GL344017</t>
  </si>
  <si>
    <t>GL344024</t>
  </si>
  <si>
    <t>GL344028</t>
  </si>
  <si>
    <t>GL344033</t>
  </si>
  <si>
    <t>GL344047</t>
  </si>
  <si>
    <t>GL344051</t>
  </si>
  <si>
    <t>GL344052</t>
  </si>
  <si>
    <t>GL344058</t>
  </si>
  <si>
    <t>GL344061</t>
  </si>
  <si>
    <t>GL344079</t>
  </si>
  <si>
    <t>GL344091</t>
  </si>
  <si>
    <t>GL344103</t>
  </si>
  <si>
    <t>GL344104</t>
  </si>
  <si>
    <t>GL344114</t>
  </si>
  <si>
    <t>GL344117</t>
  </si>
  <si>
    <t>GL344132</t>
  </si>
  <si>
    <t>GL344148</t>
  </si>
  <si>
    <t>GL344150</t>
  </si>
  <si>
    <t>GL344152</t>
  </si>
  <si>
    <t>GL344158</t>
  </si>
  <si>
    <t>GL344162</t>
  </si>
  <si>
    <t>GL344163</t>
  </si>
  <si>
    <t>GL344181</t>
  </si>
  <si>
    <t>GL344188</t>
  </si>
  <si>
    <t>GL344192</t>
  </si>
  <si>
    <t>GL344197</t>
  </si>
  <si>
    <t>GL344209</t>
  </si>
  <si>
    <t>GL344210</t>
  </si>
  <si>
    <t>GL344219</t>
  </si>
  <si>
    <t>GL344241</t>
  </si>
  <si>
    <t>GL344247</t>
  </si>
  <si>
    <t>GL344251</t>
  </si>
  <si>
    <t>GL344253</t>
  </si>
  <si>
    <t>GL344263</t>
  </si>
  <si>
    <t>GL344270</t>
  </si>
  <si>
    <t>GL344274</t>
  </si>
  <si>
    <t>GL344276</t>
  </si>
  <si>
    <t>GL344283</t>
  </si>
  <si>
    <t>GL344292</t>
  </si>
  <si>
    <t>GL344297</t>
  </si>
  <si>
    <t>GL344299</t>
  </si>
  <si>
    <t>GL344306</t>
  </si>
  <si>
    <t>GL344313</t>
  </si>
  <si>
    <t>GL344322</t>
  </si>
  <si>
    <t>GL344323</t>
  </si>
  <si>
    <t>GL344324</t>
  </si>
  <si>
    <t>GL344325</t>
  </si>
  <si>
    <t>GL344326</t>
  </si>
  <si>
    <t>GL344333</t>
  </si>
  <si>
    <t>GL344335</t>
  </si>
  <si>
    <t>GL344338</t>
  </si>
  <si>
    <t>GL344346</t>
  </si>
  <si>
    <t>GL344349</t>
  </si>
  <si>
    <t>GL344351</t>
  </si>
  <si>
    <t>GL344359</t>
  </si>
  <si>
    <t>GL344385</t>
  </si>
  <si>
    <t>GL344388</t>
  </si>
  <si>
    <t>GL344391</t>
  </si>
  <si>
    <t>GL344393</t>
  </si>
  <si>
    <t>GL344399</t>
  </si>
  <si>
    <t>GL344400</t>
  </si>
  <si>
    <t>GL344401</t>
  </si>
  <si>
    <t>GL344405</t>
  </si>
  <si>
    <t>GL344420</t>
  </si>
  <si>
    <t>GL344422</t>
  </si>
  <si>
    <t>GL344436</t>
  </si>
  <si>
    <t>GL344437</t>
  </si>
  <si>
    <t>GL344450</t>
  </si>
  <si>
    <t>GL344458</t>
  </si>
  <si>
    <t>GL344469</t>
  </si>
  <si>
    <t>GL344485</t>
  </si>
  <si>
    <t>GL344489</t>
  </si>
  <si>
    <t>GL344497</t>
  </si>
  <si>
    <t>GL344530</t>
  </si>
  <si>
    <t>GL344531</t>
  </si>
  <si>
    <t>GL344540</t>
  </si>
  <si>
    <t>GL344559</t>
  </si>
  <si>
    <t>GL344563</t>
  </si>
  <si>
    <t>GL344615</t>
  </si>
  <si>
    <t>GL344622</t>
  </si>
  <si>
    <t>GL344623</t>
  </si>
  <si>
    <t>GL344630</t>
  </si>
  <si>
    <t>GL344639</t>
  </si>
  <si>
    <t>GL344644</t>
  </si>
  <si>
    <t>GL344663</t>
  </si>
  <si>
    <t>GL344679</t>
  </si>
  <si>
    <t>GL344683</t>
  </si>
  <si>
    <t>GL344699</t>
  </si>
  <si>
    <t>GL344711</t>
  </si>
  <si>
    <t>GL344716</t>
  </si>
  <si>
    <t>GL344717</t>
  </si>
  <si>
    <t>GL344728</t>
  </si>
  <si>
    <t>GL344771</t>
  </si>
  <si>
    <t>GL344783</t>
  </si>
  <si>
    <t>GL344795</t>
  </si>
  <si>
    <t>GL344801</t>
  </si>
  <si>
    <t>GL344806</t>
  </si>
  <si>
    <t>GL344829</t>
  </si>
  <si>
    <t>GL344832</t>
  </si>
  <si>
    <t>GL344952</t>
  </si>
  <si>
    <t>GL344960</t>
  </si>
  <si>
    <t>GL344965</t>
  </si>
  <si>
    <t>GL344970</t>
  </si>
  <si>
    <t>GL344974</t>
  </si>
  <si>
    <t>GL345001</t>
  </si>
  <si>
    <t>GL345026</t>
  </si>
  <si>
    <t>GL345029</t>
  </si>
  <si>
    <t>LGb</t>
  </si>
  <si>
    <t>LG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8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  <font>
      <b/>
      <i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50">
    <xf numFmtId="0" fontId="0" fillId="0" borderId="0" xfId="0"/>
    <xf numFmtId="0" fontId="2" fillId="0" borderId="0" xfId="1"/>
    <xf numFmtId="0" fontId="2" fillId="0" borderId="0" xfId="1" applyAlignment="1">
      <alignment horizontal="center" vertical="center"/>
    </xf>
    <xf numFmtId="0" fontId="1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" fontId="7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 vertical="center"/>
    </xf>
    <xf numFmtId="10" fontId="10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7" fillId="0" borderId="0" xfId="0" applyFont="1"/>
    <xf numFmtId="0" fontId="6" fillId="0" borderId="2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vertical="center"/>
    </xf>
    <xf numFmtId="0" fontId="0" fillId="0" borderId="0" xfId="0" applyBorder="1" applyAlignment="1">
      <alignment vertical="top"/>
    </xf>
    <xf numFmtId="0" fontId="11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vertical="center"/>
    </xf>
    <xf numFmtId="10" fontId="10" fillId="0" borderId="0" xfId="0" applyNumberFormat="1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164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6" xfId="0" applyFont="1" applyBorder="1" applyAlignment="1">
      <alignment horizontal="center"/>
    </xf>
    <xf numFmtId="0" fontId="0" fillId="0" borderId="6" xfId="0" applyBorder="1"/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18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2" fillId="0" borderId="0" xfId="1" applyAlignment="1">
      <alignment horizontal="left" vertical="center" wrapText="1"/>
    </xf>
    <xf numFmtId="0" fontId="2" fillId="0" borderId="0" xfId="1" applyAlignment="1">
      <alignment horizontal="left" wrapText="1"/>
    </xf>
    <xf numFmtId="0" fontId="2" fillId="0" borderId="1" xfId="1" applyBorder="1" applyAlignment="1">
      <alignment horizontal="left" wrapText="1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17" fillId="0" borderId="0" xfId="0" applyFont="1" applyAlignment="1">
      <alignment horizontal="center"/>
    </xf>
    <xf numFmtId="0" fontId="19" fillId="0" borderId="0" xfId="0" applyFont="1" applyAlignment="1">
      <alignment horizontal="center"/>
    </xf>
  </cellXfs>
  <cellStyles count="2">
    <cellStyle name="Normal" xfId="0" builtinId="0"/>
    <cellStyle name="Normal 2" xfId="1" xr:uid="{04712D51-817D-2A48-96FB-7EADCBB9C8F9}"/>
  </cellStyles>
  <dxfs count="6"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eneva/Dropbox/in_progress_papers/Sagrei_Genome/scaffold7_synten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nk_table_20"/>
      <sheetName val="Sheet1"/>
    </sheetNames>
    <sheetDataSet>
      <sheetData sheetId="0"/>
      <sheetData sheetId="1">
        <row r="1">
          <cell r="A1" t="str">
            <v>scaffold</v>
          </cell>
          <cell r="B1" t="str">
            <v>Start</v>
          </cell>
          <cell r="C1" t="str">
            <v>End</v>
          </cell>
          <cell r="D1" t="str">
            <v>chr</v>
          </cell>
        </row>
        <row r="2">
          <cell r="A2" t="str">
            <v>AAWZ02035993</v>
          </cell>
          <cell r="B2">
            <v>1</v>
          </cell>
          <cell r="C2">
            <v>33944</v>
          </cell>
          <cell r="D2" t="str">
            <v>Unk</v>
          </cell>
        </row>
        <row r="3">
          <cell r="A3" t="str">
            <v>AAWZ02036043</v>
          </cell>
          <cell r="B3">
            <v>1</v>
          </cell>
          <cell r="C3">
            <v>32933</v>
          </cell>
          <cell r="D3" t="str">
            <v>Unk</v>
          </cell>
        </row>
        <row r="4">
          <cell r="A4" t="str">
            <v>AAWZ02036231</v>
          </cell>
          <cell r="B4">
            <v>1</v>
          </cell>
          <cell r="C4">
            <v>29966</v>
          </cell>
          <cell r="D4" t="str">
            <v>Unk</v>
          </cell>
        </row>
        <row r="5">
          <cell r="A5" t="str">
            <v>AAWZ02036406</v>
          </cell>
          <cell r="B5">
            <v>1</v>
          </cell>
          <cell r="C5">
            <v>27539</v>
          </cell>
          <cell r="D5" t="str">
            <v>Unk</v>
          </cell>
        </row>
        <row r="6">
          <cell r="A6" t="str">
            <v>AAWZ02036422</v>
          </cell>
          <cell r="B6">
            <v>1</v>
          </cell>
          <cell r="C6">
            <v>27174</v>
          </cell>
          <cell r="D6" t="str">
            <v>Unk</v>
          </cell>
        </row>
        <row r="7">
          <cell r="A7" t="str">
            <v>AAWZ02036563</v>
          </cell>
          <cell r="B7">
            <v>1</v>
          </cell>
          <cell r="C7">
            <v>25136</v>
          </cell>
          <cell r="D7" t="str">
            <v>Unk</v>
          </cell>
        </row>
        <row r="8">
          <cell r="A8" t="str">
            <v>AAWZ02036575</v>
          </cell>
          <cell r="B8">
            <v>1</v>
          </cell>
          <cell r="C8">
            <v>25040</v>
          </cell>
          <cell r="D8" t="str">
            <v>Unk</v>
          </cell>
        </row>
        <row r="9">
          <cell r="A9" t="str">
            <v>AAWZ02036688</v>
          </cell>
          <cell r="B9">
            <v>1</v>
          </cell>
          <cell r="C9">
            <v>23535</v>
          </cell>
          <cell r="D9" t="str">
            <v>Unk</v>
          </cell>
        </row>
        <row r="10">
          <cell r="A10" t="str">
            <v>AAWZ02036781</v>
          </cell>
          <cell r="B10">
            <v>1</v>
          </cell>
          <cell r="C10">
            <v>22573</v>
          </cell>
          <cell r="D10" t="str">
            <v>Unk</v>
          </cell>
        </row>
        <row r="11">
          <cell r="A11" t="str">
            <v>AAWZ02036838</v>
          </cell>
          <cell r="B11">
            <v>1</v>
          </cell>
          <cell r="C11">
            <v>21981</v>
          </cell>
          <cell r="D11" t="str">
            <v>Unk</v>
          </cell>
        </row>
        <row r="12">
          <cell r="A12" t="str">
            <v>AAWZ02036844</v>
          </cell>
          <cell r="B12">
            <v>1</v>
          </cell>
          <cell r="C12">
            <v>21971</v>
          </cell>
          <cell r="D12" t="str">
            <v>Unk</v>
          </cell>
        </row>
        <row r="13">
          <cell r="A13" t="str">
            <v>AAWZ02036857</v>
          </cell>
          <cell r="B13">
            <v>1</v>
          </cell>
          <cell r="C13">
            <v>21764</v>
          </cell>
          <cell r="D13" t="str">
            <v>Unk</v>
          </cell>
        </row>
        <row r="14">
          <cell r="A14" t="str">
            <v>AAWZ02036893</v>
          </cell>
          <cell r="B14">
            <v>1</v>
          </cell>
          <cell r="C14">
            <v>21476</v>
          </cell>
          <cell r="D14" t="str">
            <v>Unk</v>
          </cell>
        </row>
        <row r="15">
          <cell r="A15" t="str">
            <v>AAWZ02036908</v>
          </cell>
          <cell r="B15">
            <v>1</v>
          </cell>
          <cell r="C15">
            <v>21372</v>
          </cell>
          <cell r="D15" t="str">
            <v>Unk</v>
          </cell>
        </row>
        <row r="16">
          <cell r="A16" t="str">
            <v>AAWZ02036914</v>
          </cell>
          <cell r="B16">
            <v>1</v>
          </cell>
          <cell r="C16">
            <v>21302</v>
          </cell>
          <cell r="D16" t="str">
            <v>Unk</v>
          </cell>
        </row>
        <row r="17">
          <cell r="A17" t="str">
            <v>AAWZ02036980</v>
          </cell>
          <cell r="B17">
            <v>1</v>
          </cell>
          <cell r="C17">
            <v>20609</v>
          </cell>
          <cell r="D17" t="str">
            <v>Unk</v>
          </cell>
        </row>
        <row r="18">
          <cell r="A18" t="str">
            <v>AAWZ02037074</v>
          </cell>
          <cell r="B18">
            <v>1</v>
          </cell>
          <cell r="C18">
            <v>19656</v>
          </cell>
          <cell r="D18" t="str">
            <v>Unk</v>
          </cell>
        </row>
        <row r="19">
          <cell r="A19" t="str">
            <v>AAWZ02037129</v>
          </cell>
          <cell r="B19">
            <v>1</v>
          </cell>
          <cell r="C19">
            <v>19015</v>
          </cell>
          <cell r="D19" t="str">
            <v>Unk</v>
          </cell>
        </row>
        <row r="20">
          <cell r="A20" t="str">
            <v>AAWZ02037155</v>
          </cell>
          <cell r="B20">
            <v>1</v>
          </cell>
          <cell r="C20">
            <v>18695</v>
          </cell>
          <cell r="D20" t="str">
            <v>Unk</v>
          </cell>
        </row>
        <row r="21">
          <cell r="A21" t="str">
            <v>AAWZ02037156</v>
          </cell>
          <cell r="B21">
            <v>1</v>
          </cell>
          <cell r="C21">
            <v>18693</v>
          </cell>
          <cell r="D21" t="str">
            <v>Unk</v>
          </cell>
        </row>
        <row r="22">
          <cell r="A22" t="str">
            <v>AAWZ02037242</v>
          </cell>
          <cell r="B22">
            <v>1</v>
          </cell>
          <cell r="C22">
            <v>17920</v>
          </cell>
          <cell r="D22" t="str">
            <v>Unk</v>
          </cell>
        </row>
        <row r="23">
          <cell r="A23" t="str">
            <v>AAWZ02037271</v>
          </cell>
          <cell r="B23">
            <v>1</v>
          </cell>
          <cell r="C23">
            <v>17748</v>
          </cell>
          <cell r="D23" t="str">
            <v>Unk</v>
          </cell>
        </row>
        <row r="24">
          <cell r="A24" t="str">
            <v>AAWZ02037286</v>
          </cell>
          <cell r="B24">
            <v>1</v>
          </cell>
          <cell r="C24">
            <v>17588</v>
          </cell>
          <cell r="D24" t="str">
            <v>Unk</v>
          </cell>
        </row>
        <row r="25">
          <cell r="A25" t="str">
            <v>AAWZ02037295</v>
          </cell>
          <cell r="B25">
            <v>1</v>
          </cell>
          <cell r="C25">
            <v>17565</v>
          </cell>
          <cell r="D25" t="str">
            <v>Unk</v>
          </cell>
        </row>
        <row r="26">
          <cell r="A26" t="str">
            <v>AAWZ02037346</v>
          </cell>
          <cell r="B26">
            <v>1</v>
          </cell>
          <cell r="C26">
            <v>17178</v>
          </cell>
          <cell r="D26" t="str">
            <v>Unk</v>
          </cell>
        </row>
        <row r="27">
          <cell r="A27" t="str">
            <v>AAWZ02037420</v>
          </cell>
          <cell r="B27">
            <v>1</v>
          </cell>
          <cell r="C27">
            <v>16660</v>
          </cell>
          <cell r="D27" t="str">
            <v>Unk</v>
          </cell>
        </row>
        <row r="28">
          <cell r="A28" t="str">
            <v>AAWZ02037421</v>
          </cell>
          <cell r="B28">
            <v>1</v>
          </cell>
          <cell r="C28">
            <v>16657</v>
          </cell>
          <cell r="D28" t="str">
            <v>Unk</v>
          </cell>
        </row>
        <row r="29">
          <cell r="A29" t="str">
            <v>AAWZ02037457</v>
          </cell>
          <cell r="B29">
            <v>1</v>
          </cell>
          <cell r="C29">
            <v>16403</v>
          </cell>
          <cell r="D29" t="str">
            <v>Unk</v>
          </cell>
        </row>
        <row r="30">
          <cell r="A30" t="str">
            <v>AAWZ02037530</v>
          </cell>
          <cell r="B30">
            <v>1</v>
          </cell>
          <cell r="C30">
            <v>15984</v>
          </cell>
          <cell r="D30" t="str">
            <v>Unk</v>
          </cell>
        </row>
        <row r="31">
          <cell r="A31" t="str">
            <v>AAWZ02037582</v>
          </cell>
          <cell r="B31">
            <v>1</v>
          </cell>
          <cell r="C31">
            <v>15727</v>
          </cell>
          <cell r="D31" t="str">
            <v>Unk</v>
          </cell>
        </row>
        <row r="32">
          <cell r="A32" t="str">
            <v>AAWZ02037608</v>
          </cell>
          <cell r="B32">
            <v>1</v>
          </cell>
          <cell r="C32">
            <v>15515</v>
          </cell>
          <cell r="D32" t="str">
            <v>Unk</v>
          </cell>
        </row>
        <row r="33">
          <cell r="A33" t="str">
            <v>AAWZ02037620</v>
          </cell>
          <cell r="B33">
            <v>1</v>
          </cell>
          <cell r="C33">
            <v>15414</v>
          </cell>
          <cell r="D33" t="str">
            <v>Unk</v>
          </cell>
        </row>
        <row r="34">
          <cell r="A34" t="str">
            <v>AAWZ02037638</v>
          </cell>
          <cell r="B34">
            <v>1</v>
          </cell>
          <cell r="C34">
            <v>15314</v>
          </cell>
          <cell r="D34" t="str">
            <v>Unk</v>
          </cell>
        </row>
        <row r="35">
          <cell r="A35" t="str">
            <v>AAWZ02037681</v>
          </cell>
          <cell r="B35">
            <v>1</v>
          </cell>
          <cell r="C35">
            <v>15071</v>
          </cell>
          <cell r="D35" t="str">
            <v>Unk</v>
          </cell>
        </row>
        <row r="36">
          <cell r="A36" t="str">
            <v>AAWZ02037698</v>
          </cell>
          <cell r="B36">
            <v>1</v>
          </cell>
          <cell r="C36">
            <v>14962</v>
          </cell>
          <cell r="D36" t="str">
            <v>Unk</v>
          </cell>
        </row>
        <row r="37">
          <cell r="A37" t="str">
            <v>AAWZ02037713</v>
          </cell>
          <cell r="B37">
            <v>1</v>
          </cell>
          <cell r="C37">
            <v>14914</v>
          </cell>
          <cell r="D37" t="str">
            <v>Unk</v>
          </cell>
        </row>
        <row r="38">
          <cell r="A38" t="str">
            <v>AAWZ02037775</v>
          </cell>
          <cell r="B38">
            <v>1</v>
          </cell>
          <cell r="C38">
            <v>14639</v>
          </cell>
          <cell r="D38" t="str">
            <v>Unk</v>
          </cell>
        </row>
        <row r="39">
          <cell r="A39" t="str">
            <v>AAWZ02037879</v>
          </cell>
          <cell r="B39">
            <v>1</v>
          </cell>
          <cell r="C39">
            <v>14141</v>
          </cell>
          <cell r="D39" t="str">
            <v>Unk</v>
          </cell>
        </row>
        <row r="40">
          <cell r="A40" t="str">
            <v>AAWZ02037949</v>
          </cell>
          <cell r="B40">
            <v>1</v>
          </cell>
          <cell r="C40">
            <v>13871</v>
          </cell>
          <cell r="D40" t="str">
            <v>Unk</v>
          </cell>
        </row>
        <row r="41">
          <cell r="A41" t="str">
            <v>AAWZ02037961</v>
          </cell>
          <cell r="B41">
            <v>1</v>
          </cell>
          <cell r="C41">
            <v>13768</v>
          </cell>
          <cell r="D41" t="str">
            <v>Unk</v>
          </cell>
        </row>
        <row r="42">
          <cell r="A42" t="str">
            <v>AAWZ02037989</v>
          </cell>
          <cell r="B42">
            <v>1</v>
          </cell>
          <cell r="C42">
            <v>13612</v>
          </cell>
          <cell r="D42" t="str">
            <v>Unk</v>
          </cell>
        </row>
        <row r="43">
          <cell r="A43" t="str">
            <v>AAWZ02038009</v>
          </cell>
          <cell r="B43">
            <v>1</v>
          </cell>
          <cell r="C43">
            <v>13498</v>
          </cell>
          <cell r="D43" t="str">
            <v>Unk</v>
          </cell>
        </row>
        <row r="44">
          <cell r="A44" t="str">
            <v>AAWZ02038110</v>
          </cell>
          <cell r="B44">
            <v>1</v>
          </cell>
          <cell r="C44">
            <v>13017</v>
          </cell>
          <cell r="D44" t="str">
            <v>Unk</v>
          </cell>
        </row>
        <row r="45">
          <cell r="A45" t="str">
            <v>AAWZ02038170</v>
          </cell>
          <cell r="B45">
            <v>1</v>
          </cell>
          <cell r="C45">
            <v>12743</v>
          </cell>
          <cell r="D45" t="str">
            <v>Unk</v>
          </cell>
        </row>
        <row r="46">
          <cell r="A46" t="str">
            <v>AAWZ02038310</v>
          </cell>
          <cell r="B46">
            <v>1</v>
          </cell>
          <cell r="C46">
            <v>12152</v>
          </cell>
          <cell r="D46" t="str">
            <v>Unk</v>
          </cell>
        </row>
        <row r="47">
          <cell r="A47" t="str">
            <v>AAWZ02038459</v>
          </cell>
          <cell r="B47">
            <v>1</v>
          </cell>
          <cell r="C47">
            <v>11583</v>
          </cell>
          <cell r="D47" t="str">
            <v>Unk</v>
          </cell>
        </row>
        <row r="48">
          <cell r="A48" t="str">
            <v>AAWZ02038659</v>
          </cell>
          <cell r="B48">
            <v>1</v>
          </cell>
          <cell r="C48">
            <v>10900</v>
          </cell>
          <cell r="D48" t="str">
            <v>Unk</v>
          </cell>
        </row>
        <row r="49">
          <cell r="A49" t="str">
            <v>AAWZ02038765</v>
          </cell>
          <cell r="B49">
            <v>1</v>
          </cell>
          <cell r="C49">
            <v>10498</v>
          </cell>
          <cell r="D49" t="str">
            <v>Unk</v>
          </cell>
        </row>
        <row r="50">
          <cell r="A50" t="str">
            <v>AAWZ02039231</v>
          </cell>
          <cell r="B50">
            <v>1</v>
          </cell>
          <cell r="C50">
            <v>9136</v>
          </cell>
          <cell r="D50" t="str">
            <v>Unk</v>
          </cell>
        </row>
        <row r="51">
          <cell r="A51" t="str">
            <v>AAWZ02039237</v>
          </cell>
          <cell r="B51">
            <v>1</v>
          </cell>
          <cell r="C51">
            <v>9110</v>
          </cell>
          <cell r="D51" t="str">
            <v>Unk</v>
          </cell>
        </row>
        <row r="52">
          <cell r="A52" t="str">
            <v>AAWZ02039644</v>
          </cell>
          <cell r="B52">
            <v>1</v>
          </cell>
          <cell r="C52">
            <v>8191</v>
          </cell>
          <cell r="D52" t="str">
            <v>Unk</v>
          </cell>
        </row>
        <row r="53">
          <cell r="A53" t="str">
            <v>AAWZ02039740</v>
          </cell>
          <cell r="B53">
            <v>1</v>
          </cell>
          <cell r="C53">
            <v>8006</v>
          </cell>
          <cell r="D53" t="str">
            <v>Unk</v>
          </cell>
        </row>
        <row r="54">
          <cell r="A54" t="str">
            <v>AAWZ02039891</v>
          </cell>
          <cell r="B54">
            <v>1</v>
          </cell>
          <cell r="C54">
            <v>7712</v>
          </cell>
          <cell r="D54" t="str">
            <v>Unk</v>
          </cell>
        </row>
        <row r="55">
          <cell r="A55" t="str">
            <v>AAWZ02039915</v>
          </cell>
          <cell r="B55">
            <v>1</v>
          </cell>
          <cell r="C55">
            <v>7668</v>
          </cell>
          <cell r="D55" t="str">
            <v>Unk</v>
          </cell>
        </row>
        <row r="56">
          <cell r="A56" t="str">
            <v>AAWZ02040460</v>
          </cell>
          <cell r="B56">
            <v>1</v>
          </cell>
          <cell r="C56">
            <v>6925</v>
          </cell>
          <cell r="D56" t="str">
            <v>Unk</v>
          </cell>
        </row>
        <row r="57">
          <cell r="A57" t="str">
            <v>GL343193</v>
          </cell>
          <cell r="B57">
            <v>1</v>
          </cell>
          <cell r="C57">
            <v>14352415</v>
          </cell>
          <cell r="D57" t="str">
            <v>Unk</v>
          </cell>
        </row>
        <row r="58">
          <cell r="A58" t="str">
            <v>GL343263</v>
          </cell>
          <cell r="B58">
            <v>1</v>
          </cell>
          <cell r="C58">
            <v>2052272</v>
          </cell>
          <cell r="D58">
            <v>12</v>
          </cell>
        </row>
        <row r="59">
          <cell r="A59" t="str">
            <v>GL343276</v>
          </cell>
          <cell r="B59">
            <v>1</v>
          </cell>
          <cell r="C59">
            <v>1865809</v>
          </cell>
          <cell r="D59">
            <v>9</v>
          </cell>
        </row>
        <row r="60">
          <cell r="A60" t="str">
            <v>GL343281</v>
          </cell>
          <cell r="B60">
            <v>1</v>
          </cell>
          <cell r="C60">
            <v>1799426</v>
          </cell>
          <cell r="D60">
            <v>9</v>
          </cell>
        </row>
        <row r="61">
          <cell r="A61" t="str">
            <v>GL343282</v>
          </cell>
          <cell r="B61">
            <v>1</v>
          </cell>
          <cell r="C61">
            <v>1779868</v>
          </cell>
          <cell r="D61">
            <v>13</v>
          </cell>
        </row>
        <row r="62">
          <cell r="A62" t="str">
            <v>GL343308</v>
          </cell>
          <cell r="B62">
            <v>1</v>
          </cell>
          <cell r="C62">
            <v>1527488</v>
          </cell>
          <cell r="D62">
            <v>9</v>
          </cell>
        </row>
        <row r="63">
          <cell r="A63" t="str">
            <v>GL343327</v>
          </cell>
          <cell r="B63">
            <v>1</v>
          </cell>
          <cell r="C63">
            <v>1521598</v>
          </cell>
          <cell r="D63">
            <v>12</v>
          </cell>
        </row>
        <row r="64">
          <cell r="A64" t="str">
            <v>GL343338</v>
          </cell>
          <cell r="B64">
            <v>1</v>
          </cell>
          <cell r="C64">
            <v>1258094</v>
          </cell>
          <cell r="D64">
            <v>13</v>
          </cell>
        </row>
        <row r="65">
          <cell r="A65" t="str">
            <v>GL343340</v>
          </cell>
          <cell r="B65">
            <v>1</v>
          </cell>
          <cell r="C65">
            <v>1244284</v>
          </cell>
          <cell r="D65">
            <v>12</v>
          </cell>
        </row>
        <row r="66">
          <cell r="A66" t="str">
            <v>GL343364</v>
          </cell>
          <cell r="B66">
            <v>1</v>
          </cell>
          <cell r="C66">
            <v>1083274</v>
          </cell>
          <cell r="D66">
            <v>13</v>
          </cell>
        </row>
        <row r="67">
          <cell r="A67" t="str">
            <v>GL343385</v>
          </cell>
          <cell r="B67">
            <v>1</v>
          </cell>
          <cell r="C67">
            <v>1009857</v>
          </cell>
          <cell r="D67">
            <v>12</v>
          </cell>
        </row>
        <row r="68">
          <cell r="A68" t="str">
            <v>GL343402</v>
          </cell>
          <cell r="B68">
            <v>1</v>
          </cell>
          <cell r="C68">
            <v>922494</v>
          </cell>
          <cell r="D68">
            <v>12</v>
          </cell>
        </row>
        <row r="69">
          <cell r="A69" t="str">
            <v>GL343417</v>
          </cell>
          <cell r="B69">
            <v>1</v>
          </cell>
          <cell r="C69">
            <v>831895</v>
          </cell>
          <cell r="D69">
            <v>13</v>
          </cell>
        </row>
        <row r="70">
          <cell r="A70" t="str">
            <v>GL343423</v>
          </cell>
          <cell r="B70">
            <v>1</v>
          </cell>
          <cell r="C70">
            <v>834740</v>
          </cell>
          <cell r="D70">
            <v>13</v>
          </cell>
        </row>
        <row r="71">
          <cell r="A71" t="str">
            <v>GL343426</v>
          </cell>
          <cell r="B71">
            <v>1</v>
          </cell>
          <cell r="C71">
            <v>820143</v>
          </cell>
          <cell r="D71">
            <v>9</v>
          </cell>
        </row>
        <row r="72">
          <cell r="A72" t="str">
            <v>GL343427</v>
          </cell>
          <cell r="B72">
            <v>1</v>
          </cell>
          <cell r="C72">
            <v>823087</v>
          </cell>
          <cell r="D72">
            <v>9</v>
          </cell>
        </row>
        <row r="73">
          <cell r="A73" t="str">
            <v>GL343464</v>
          </cell>
          <cell r="B73">
            <v>1</v>
          </cell>
          <cell r="C73">
            <v>727347</v>
          </cell>
          <cell r="D73">
            <v>9</v>
          </cell>
        </row>
        <row r="74">
          <cell r="A74" t="str">
            <v>GL343480</v>
          </cell>
          <cell r="B74">
            <v>1</v>
          </cell>
          <cell r="C74">
            <v>670555</v>
          </cell>
          <cell r="D74">
            <v>9</v>
          </cell>
        </row>
        <row r="75">
          <cell r="A75" t="str">
            <v>GL343481</v>
          </cell>
          <cell r="B75">
            <v>1</v>
          </cell>
          <cell r="C75">
            <v>628456</v>
          </cell>
          <cell r="D75">
            <v>9</v>
          </cell>
        </row>
        <row r="76">
          <cell r="A76" t="str">
            <v>GL343488</v>
          </cell>
          <cell r="B76">
            <v>1</v>
          </cell>
          <cell r="C76">
            <v>633022</v>
          </cell>
          <cell r="D76">
            <v>9</v>
          </cell>
        </row>
        <row r="77">
          <cell r="A77" t="str">
            <v>GL343496</v>
          </cell>
          <cell r="B77">
            <v>1</v>
          </cell>
          <cell r="C77">
            <v>793766</v>
          </cell>
          <cell r="D77">
            <v>9</v>
          </cell>
        </row>
        <row r="78">
          <cell r="A78" t="str">
            <v>GL343498</v>
          </cell>
          <cell r="B78">
            <v>1</v>
          </cell>
          <cell r="C78">
            <v>557303</v>
          </cell>
          <cell r="D78">
            <v>9</v>
          </cell>
        </row>
        <row r="79">
          <cell r="A79" t="str">
            <v>GL343500</v>
          </cell>
          <cell r="B79">
            <v>1</v>
          </cell>
          <cell r="C79">
            <v>630640</v>
          </cell>
          <cell r="D79">
            <v>12</v>
          </cell>
        </row>
        <row r="80">
          <cell r="A80" t="str">
            <v>GL343507</v>
          </cell>
          <cell r="B80">
            <v>1</v>
          </cell>
          <cell r="C80">
            <v>543040</v>
          </cell>
          <cell r="D80">
            <v>12</v>
          </cell>
        </row>
        <row r="81">
          <cell r="A81" t="str">
            <v>GL343514</v>
          </cell>
          <cell r="B81">
            <v>1</v>
          </cell>
          <cell r="C81">
            <v>499638</v>
          </cell>
          <cell r="D81">
            <v>9</v>
          </cell>
        </row>
        <row r="82">
          <cell r="A82" t="str">
            <v>GL343518</v>
          </cell>
          <cell r="B82">
            <v>1</v>
          </cell>
          <cell r="C82">
            <v>597060</v>
          </cell>
          <cell r="D82">
            <v>12</v>
          </cell>
        </row>
        <row r="83">
          <cell r="A83" t="str">
            <v>GL343531</v>
          </cell>
          <cell r="B83">
            <v>1</v>
          </cell>
          <cell r="C83">
            <v>502109</v>
          </cell>
          <cell r="D83">
            <v>18</v>
          </cell>
        </row>
        <row r="84">
          <cell r="A84" t="str">
            <v>GL343546</v>
          </cell>
          <cell r="B84">
            <v>1</v>
          </cell>
          <cell r="C84">
            <v>443315</v>
          </cell>
          <cell r="D84">
            <v>12</v>
          </cell>
        </row>
        <row r="85">
          <cell r="A85" t="str">
            <v>GL343550</v>
          </cell>
          <cell r="B85">
            <v>1</v>
          </cell>
          <cell r="C85">
            <v>526944</v>
          </cell>
          <cell r="D85">
            <v>13</v>
          </cell>
        </row>
        <row r="86">
          <cell r="A86" t="str">
            <v>GL343558</v>
          </cell>
          <cell r="B86">
            <v>1</v>
          </cell>
          <cell r="C86">
            <v>496831</v>
          </cell>
          <cell r="D86">
            <v>9</v>
          </cell>
        </row>
        <row r="87">
          <cell r="A87" t="str">
            <v>GL343563</v>
          </cell>
          <cell r="B87">
            <v>1</v>
          </cell>
          <cell r="C87">
            <v>440056</v>
          </cell>
          <cell r="D87">
            <v>9</v>
          </cell>
        </row>
        <row r="88">
          <cell r="A88" t="str">
            <v>GL343564</v>
          </cell>
          <cell r="B88">
            <v>1</v>
          </cell>
          <cell r="C88">
            <v>438740</v>
          </cell>
          <cell r="D88">
            <v>9</v>
          </cell>
        </row>
        <row r="89">
          <cell r="A89" t="str">
            <v>GL343566</v>
          </cell>
          <cell r="B89">
            <v>1</v>
          </cell>
          <cell r="C89">
            <v>458915</v>
          </cell>
          <cell r="D89">
            <v>9</v>
          </cell>
        </row>
        <row r="90">
          <cell r="A90" t="str">
            <v>GL343567</v>
          </cell>
          <cell r="B90">
            <v>1</v>
          </cell>
          <cell r="C90">
            <v>413719</v>
          </cell>
          <cell r="D90">
            <v>9</v>
          </cell>
        </row>
        <row r="91">
          <cell r="A91" t="str">
            <v>GL343568</v>
          </cell>
          <cell r="B91">
            <v>1</v>
          </cell>
          <cell r="C91">
            <v>463678</v>
          </cell>
          <cell r="D91">
            <v>9</v>
          </cell>
        </row>
        <row r="92">
          <cell r="A92" t="str">
            <v>GL343580</v>
          </cell>
          <cell r="B92">
            <v>1</v>
          </cell>
          <cell r="C92">
            <v>525154</v>
          </cell>
          <cell r="D92">
            <v>12</v>
          </cell>
        </row>
        <row r="93">
          <cell r="A93" t="str">
            <v>GL343588</v>
          </cell>
          <cell r="B93">
            <v>1</v>
          </cell>
          <cell r="C93">
            <v>426171</v>
          </cell>
          <cell r="D93">
            <v>12</v>
          </cell>
        </row>
        <row r="94">
          <cell r="A94" t="str">
            <v>GL343589</v>
          </cell>
          <cell r="B94">
            <v>1</v>
          </cell>
          <cell r="C94">
            <v>390811</v>
          </cell>
          <cell r="D94">
            <v>9</v>
          </cell>
        </row>
        <row r="95">
          <cell r="A95" t="str">
            <v>GL343591</v>
          </cell>
          <cell r="B95">
            <v>1</v>
          </cell>
          <cell r="C95">
            <v>435853</v>
          </cell>
          <cell r="D95">
            <v>12</v>
          </cell>
        </row>
        <row r="96">
          <cell r="A96" t="str">
            <v>GL343592</v>
          </cell>
          <cell r="B96">
            <v>1</v>
          </cell>
          <cell r="C96">
            <v>441823</v>
          </cell>
          <cell r="D96">
            <v>12</v>
          </cell>
        </row>
        <row r="97">
          <cell r="A97" t="str">
            <v>GL343594</v>
          </cell>
          <cell r="B97">
            <v>1</v>
          </cell>
          <cell r="C97">
            <v>385654</v>
          </cell>
          <cell r="D97">
            <v>9</v>
          </cell>
        </row>
        <row r="98">
          <cell r="A98" t="str">
            <v>GL343604</v>
          </cell>
          <cell r="B98">
            <v>1</v>
          </cell>
          <cell r="C98">
            <v>416446</v>
          </cell>
          <cell r="D98">
            <v>9</v>
          </cell>
        </row>
        <row r="99">
          <cell r="A99" t="str">
            <v>GL343610</v>
          </cell>
          <cell r="B99">
            <v>1</v>
          </cell>
          <cell r="C99">
            <v>368032</v>
          </cell>
          <cell r="D99">
            <v>9</v>
          </cell>
        </row>
        <row r="100">
          <cell r="A100" t="str">
            <v>GL343612</v>
          </cell>
          <cell r="B100">
            <v>1</v>
          </cell>
          <cell r="C100">
            <v>374040</v>
          </cell>
          <cell r="D100">
            <v>12</v>
          </cell>
        </row>
        <row r="101">
          <cell r="A101" t="str">
            <v>GL343618</v>
          </cell>
          <cell r="B101">
            <v>1</v>
          </cell>
          <cell r="C101">
            <v>439716</v>
          </cell>
          <cell r="D101">
            <v>12</v>
          </cell>
        </row>
        <row r="102">
          <cell r="A102" t="str">
            <v>GL343621</v>
          </cell>
          <cell r="B102">
            <v>1</v>
          </cell>
          <cell r="C102">
            <v>355597</v>
          </cell>
          <cell r="D102">
            <v>12</v>
          </cell>
        </row>
        <row r="103">
          <cell r="A103" t="str">
            <v>GL343635</v>
          </cell>
          <cell r="B103">
            <v>1</v>
          </cell>
          <cell r="C103">
            <v>430722</v>
          </cell>
          <cell r="D103">
            <v>9</v>
          </cell>
        </row>
        <row r="104">
          <cell r="A104" t="str">
            <v>GL343649</v>
          </cell>
          <cell r="B104">
            <v>1</v>
          </cell>
          <cell r="C104">
            <v>349989</v>
          </cell>
          <cell r="D104">
            <v>12</v>
          </cell>
        </row>
        <row r="105">
          <cell r="A105" t="str">
            <v>GL343650</v>
          </cell>
          <cell r="B105">
            <v>1</v>
          </cell>
          <cell r="C105">
            <v>386759</v>
          </cell>
          <cell r="D105">
            <v>12</v>
          </cell>
        </row>
        <row r="106">
          <cell r="A106" t="str">
            <v>GL343661</v>
          </cell>
          <cell r="B106">
            <v>1</v>
          </cell>
          <cell r="C106">
            <v>304378</v>
          </cell>
          <cell r="D106">
            <v>18</v>
          </cell>
        </row>
        <row r="107">
          <cell r="A107" t="str">
            <v>GL343665</v>
          </cell>
          <cell r="B107">
            <v>1</v>
          </cell>
          <cell r="C107">
            <v>313486</v>
          </cell>
          <cell r="D107">
            <v>9</v>
          </cell>
        </row>
        <row r="108">
          <cell r="A108" t="str">
            <v>GL343691</v>
          </cell>
          <cell r="B108">
            <v>1</v>
          </cell>
          <cell r="C108">
            <v>295632</v>
          </cell>
          <cell r="D108">
            <v>12</v>
          </cell>
        </row>
        <row r="109">
          <cell r="A109" t="str">
            <v>GL343703</v>
          </cell>
          <cell r="B109">
            <v>1</v>
          </cell>
          <cell r="C109">
            <v>290440</v>
          </cell>
          <cell r="D109">
            <v>9</v>
          </cell>
        </row>
        <row r="110">
          <cell r="A110" t="str">
            <v>GL343706</v>
          </cell>
          <cell r="B110">
            <v>1</v>
          </cell>
          <cell r="C110">
            <v>274104</v>
          </cell>
          <cell r="D110">
            <v>9</v>
          </cell>
        </row>
        <row r="111">
          <cell r="A111" t="str">
            <v>GL343707</v>
          </cell>
          <cell r="B111">
            <v>1</v>
          </cell>
          <cell r="C111">
            <v>276554</v>
          </cell>
          <cell r="D111" t="str">
            <v>Unk</v>
          </cell>
        </row>
        <row r="112">
          <cell r="A112" t="str">
            <v>GL343711</v>
          </cell>
          <cell r="B112">
            <v>1</v>
          </cell>
          <cell r="C112">
            <v>255542</v>
          </cell>
          <cell r="D112">
            <v>9</v>
          </cell>
        </row>
        <row r="113">
          <cell r="A113" t="str">
            <v>GL343717</v>
          </cell>
          <cell r="B113">
            <v>1</v>
          </cell>
          <cell r="C113">
            <v>339558</v>
          </cell>
          <cell r="D113">
            <v>18</v>
          </cell>
        </row>
        <row r="114">
          <cell r="A114" t="str">
            <v>GL343725</v>
          </cell>
          <cell r="B114">
            <v>1</v>
          </cell>
          <cell r="C114">
            <v>255811</v>
          </cell>
          <cell r="D114">
            <v>12</v>
          </cell>
        </row>
        <row r="115">
          <cell r="A115" t="str">
            <v>GL343743</v>
          </cell>
          <cell r="B115">
            <v>1</v>
          </cell>
          <cell r="C115">
            <v>224642</v>
          </cell>
          <cell r="D115">
            <v>9</v>
          </cell>
        </row>
        <row r="116">
          <cell r="A116" t="str">
            <v>GL343749</v>
          </cell>
          <cell r="B116">
            <v>1</v>
          </cell>
          <cell r="C116">
            <v>224753</v>
          </cell>
          <cell r="D116">
            <v>12</v>
          </cell>
        </row>
        <row r="117">
          <cell r="A117" t="str">
            <v>GL343755</v>
          </cell>
          <cell r="B117">
            <v>1</v>
          </cell>
          <cell r="C117">
            <v>220363</v>
          </cell>
          <cell r="D117">
            <v>9</v>
          </cell>
        </row>
        <row r="118">
          <cell r="A118" t="str">
            <v>GL343756</v>
          </cell>
          <cell r="B118">
            <v>1</v>
          </cell>
          <cell r="C118">
            <v>266382</v>
          </cell>
          <cell r="D118">
            <v>18</v>
          </cell>
        </row>
        <row r="119">
          <cell r="A119" t="str">
            <v>GL343757</v>
          </cell>
          <cell r="B119">
            <v>1</v>
          </cell>
          <cell r="C119">
            <v>247071</v>
          </cell>
          <cell r="D119">
            <v>18</v>
          </cell>
        </row>
        <row r="120">
          <cell r="A120" t="str">
            <v>GL343769</v>
          </cell>
          <cell r="B120">
            <v>1</v>
          </cell>
          <cell r="C120">
            <v>215640</v>
          </cell>
          <cell r="D120">
            <v>12</v>
          </cell>
        </row>
        <row r="121">
          <cell r="A121" t="str">
            <v>GL343803</v>
          </cell>
          <cell r="B121">
            <v>1</v>
          </cell>
          <cell r="C121">
            <v>188206</v>
          </cell>
          <cell r="D121">
            <v>12</v>
          </cell>
        </row>
        <row r="122">
          <cell r="A122" t="str">
            <v>GL343811</v>
          </cell>
          <cell r="B122">
            <v>1</v>
          </cell>
          <cell r="C122">
            <v>176381</v>
          </cell>
          <cell r="D122">
            <v>12</v>
          </cell>
        </row>
        <row r="123">
          <cell r="A123" t="str">
            <v>GL343816</v>
          </cell>
          <cell r="B123">
            <v>1</v>
          </cell>
          <cell r="C123">
            <v>183701</v>
          </cell>
          <cell r="D123">
            <v>9</v>
          </cell>
        </row>
        <row r="124">
          <cell r="A124" t="str">
            <v>GL343825</v>
          </cell>
          <cell r="B124">
            <v>1</v>
          </cell>
          <cell r="C124">
            <v>174162</v>
          </cell>
          <cell r="D124" t="str">
            <v>Unk</v>
          </cell>
        </row>
        <row r="125">
          <cell r="A125" t="str">
            <v>GL343827</v>
          </cell>
          <cell r="B125">
            <v>1</v>
          </cell>
          <cell r="C125">
            <v>188980</v>
          </cell>
          <cell r="D125">
            <v>12</v>
          </cell>
        </row>
        <row r="126">
          <cell r="A126" t="str">
            <v>GL343841</v>
          </cell>
          <cell r="B126">
            <v>1</v>
          </cell>
          <cell r="C126">
            <v>169083</v>
          </cell>
          <cell r="D126">
            <v>12</v>
          </cell>
        </row>
        <row r="127">
          <cell r="A127" t="str">
            <v>GL343843</v>
          </cell>
          <cell r="B127">
            <v>1</v>
          </cell>
          <cell r="C127">
            <v>153143</v>
          </cell>
          <cell r="D127">
            <v>9</v>
          </cell>
        </row>
        <row r="128">
          <cell r="A128" t="str">
            <v>GL343846</v>
          </cell>
          <cell r="B128">
            <v>1</v>
          </cell>
          <cell r="C128">
            <v>174342</v>
          </cell>
          <cell r="D128">
            <v>12</v>
          </cell>
        </row>
        <row r="129">
          <cell r="A129" t="str">
            <v>GL343852</v>
          </cell>
          <cell r="B129">
            <v>1</v>
          </cell>
          <cell r="C129">
            <v>160978</v>
          </cell>
          <cell r="D129">
            <v>18</v>
          </cell>
        </row>
        <row r="130">
          <cell r="A130" t="str">
            <v>GL343856</v>
          </cell>
          <cell r="B130">
            <v>1</v>
          </cell>
          <cell r="C130">
            <v>163722</v>
          </cell>
          <cell r="D130">
            <v>12</v>
          </cell>
        </row>
        <row r="131">
          <cell r="A131" t="str">
            <v>GL343860</v>
          </cell>
          <cell r="B131">
            <v>1</v>
          </cell>
          <cell r="C131">
            <v>149326</v>
          </cell>
          <cell r="D131">
            <v>9</v>
          </cell>
        </row>
        <row r="132">
          <cell r="A132" t="str">
            <v>GL343868</v>
          </cell>
          <cell r="B132">
            <v>1</v>
          </cell>
          <cell r="C132">
            <v>181721</v>
          </cell>
          <cell r="D132">
            <v>9</v>
          </cell>
        </row>
        <row r="133">
          <cell r="A133" t="str">
            <v>GL343870</v>
          </cell>
          <cell r="B133">
            <v>1</v>
          </cell>
          <cell r="C133">
            <v>156493</v>
          </cell>
          <cell r="D133">
            <v>9</v>
          </cell>
        </row>
        <row r="134">
          <cell r="A134" t="str">
            <v>GL343878</v>
          </cell>
          <cell r="B134">
            <v>1</v>
          </cell>
          <cell r="C134">
            <v>145898</v>
          </cell>
          <cell r="D134">
            <v>18</v>
          </cell>
        </row>
        <row r="135">
          <cell r="A135" t="str">
            <v>GL343883</v>
          </cell>
          <cell r="B135">
            <v>1</v>
          </cell>
          <cell r="C135">
            <v>155660</v>
          </cell>
          <cell r="D135">
            <v>12</v>
          </cell>
        </row>
        <row r="136">
          <cell r="A136" t="str">
            <v>GL343885</v>
          </cell>
          <cell r="B136">
            <v>1</v>
          </cell>
          <cell r="C136">
            <v>155582</v>
          </cell>
          <cell r="D136">
            <v>9</v>
          </cell>
        </row>
        <row r="137">
          <cell r="A137" t="str">
            <v>GL343904</v>
          </cell>
          <cell r="B137">
            <v>1</v>
          </cell>
          <cell r="C137">
            <v>145978</v>
          </cell>
          <cell r="D137">
            <v>9</v>
          </cell>
        </row>
        <row r="138">
          <cell r="A138" t="str">
            <v>GL343909</v>
          </cell>
          <cell r="B138">
            <v>1</v>
          </cell>
          <cell r="C138">
            <v>147650</v>
          </cell>
          <cell r="D138">
            <v>9</v>
          </cell>
        </row>
        <row r="139">
          <cell r="A139" t="str">
            <v>GL343913</v>
          </cell>
          <cell r="B139">
            <v>1</v>
          </cell>
          <cell r="C139">
            <v>147151</v>
          </cell>
          <cell r="D139">
            <v>13</v>
          </cell>
        </row>
        <row r="140">
          <cell r="A140" t="str">
            <v>GL343936</v>
          </cell>
          <cell r="B140">
            <v>1</v>
          </cell>
          <cell r="C140">
            <v>129587</v>
          </cell>
          <cell r="D140">
            <v>12</v>
          </cell>
        </row>
        <row r="141">
          <cell r="A141" t="str">
            <v>GL343942</v>
          </cell>
          <cell r="B141">
            <v>1</v>
          </cell>
          <cell r="C141">
            <v>128377</v>
          </cell>
          <cell r="D141">
            <v>18</v>
          </cell>
        </row>
        <row r="142">
          <cell r="A142" t="str">
            <v>GL343947</v>
          </cell>
          <cell r="B142">
            <v>1</v>
          </cell>
          <cell r="C142">
            <v>117443</v>
          </cell>
          <cell r="D142">
            <v>13</v>
          </cell>
        </row>
        <row r="143">
          <cell r="A143" t="str">
            <v>GL343954</v>
          </cell>
          <cell r="B143">
            <v>1</v>
          </cell>
          <cell r="C143">
            <v>114257</v>
          </cell>
          <cell r="D143">
            <v>12</v>
          </cell>
        </row>
        <row r="144">
          <cell r="A144" t="str">
            <v>GL343958</v>
          </cell>
          <cell r="B144">
            <v>1</v>
          </cell>
          <cell r="C144">
            <v>112974</v>
          </cell>
          <cell r="D144">
            <v>9</v>
          </cell>
        </row>
        <row r="145">
          <cell r="A145" t="str">
            <v>GL343962</v>
          </cell>
          <cell r="B145">
            <v>1</v>
          </cell>
          <cell r="C145">
            <v>105437</v>
          </cell>
          <cell r="D145">
            <v>9</v>
          </cell>
        </row>
        <row r="146">
          <cell r="A146" t="str">
            <v>GL343977</v>
          </cell>
          <cell r="B146">
            <v>1</v>
          </cell>
          <cell r="C146">
            <v>125577</v>
          </cell>
          <cell r="D146">
            <v>12</v>
          </cell>
        </row>
        <row r="147">
          <cell r="A147" t="str">
            <v>GL343986</v>
          </cell>
          <cell r="B147">
            <v>1</v>
          </cell>
          <cell r="C147">
            <v>106386</v>
          </cell>
          <cell r="D147">
            <v>12</v>
          </cell>
        </row>
        <row r="148">
          <cell r="A148" t="str">
            <v>GL343987</v>
          </cell>
          <cell r="B148">
            <v>1</v>
          </cell>
          <cell r="C148">
            <v>127907</v>
          </cell>
          <cell r="D148">
            <v>12</v>
          </cell>
        </row>
        <row r="149">
          <cell r="A149" t="str">
            <v>GL343989</v>
          </cell>
          <cell r="B149">
            <v>1</v>
          </cell>
          <cell r="C149">
            <v>131573</v>
          </cell>
          <cell r="D149">
            <v>12</v>
          </cell>
        </row>
        <row r="150">
          <cell r="A150" t="str">
            <v>GL344007</v>
          </cell>
          <cell r="B150">
            <v>1</v>
          </cell>
          <cell r="C150">
            <v>116191</v>
          </cell>
          <cell r="D150">
            <v>9</v>
          </cell>
        </row>
        <row r="151">
          <cell r="A151" t="str">
            <v>GL344017</v>
          </cell>
          <cell r="B151">
            <v>1</v>
          </cell>
          <cell r="C151">
            <v>102320</v>
          </cell>
          <cell r="D151">
            <v>12</v>
          </cell>
        </row>
        <row r="152">
          <cell r="A152" t="str">
            <v>GL344024</v>
          </cell>
          <cell r="B152">
            <v>1</v>
          </cell>
          <cell r="C152">
            <v>102956</v>
          </cell>
          <cell r="D152" t="str">
            <v>Unk</v>
          </cell>
        </row>
        <row r="153">
          <cell r="A153" t="str">
            <v>GL344028</v>
          </cell>
          <cell r="B153">
            <v>1</v>
          </cell>
          <cell r="C153">
            <v>91456</v>
          </cell>
          <cell r="D153">
            <v>9</v>
          </cell>
        </row>
        <row r="154">
          <cell r="A154" t="str">
            <v>GL344033</v>
          </cell>
          <cell r="B154">
            <v>1</v>
          </cell>
          <cell r="C154">
            <v>91815</v>
          </cell>
          <cell r="D154">
            <v>12</v>
          </cell>
        </row>
        <row r="155">
          <cell r="A155" t="str">
            <v>GL344047</v>
          </cell>
          <cell r="B155">
            <v>1</v>
          </cell>
          <cell r="C155">
            <v>118215</v>
          </cell>
          <cell r="D155">
            <v>9</v>
          </cell>
        </row>
        <row r="156">
          <cell r="A156" t="str">
            <v>GL344051</v>
          </cell>
          <cell r="B156">
            <v>1</v>
          </cell>
          <cell r="C156">
            <v>87026</v>
          </cell>
          <cell r="D156">
            <v>12</v>
          </cell>
        </row>
        <row r="157">
          <cell r="A157" t="str">
            <v>GL344052</v>
          </cell>
          <cell r="B157">
            <v>1</v>
          </cell>
          <cell r="C157">
            <v>81621</v>
          </cell>
          <cell r="D157">
            <v>9</v>
          </cell>
        </row>
        <row r="158">
          <cell r="A158" t="str">
            <v>GL344058</v>
          </cell>
          <cell r="B158">
            <v>1</v>
          </cell>
          <cell r="C158">
            <v>104645</v>
          </cell>
          <cell r="D158">
            <v>12</v>
          </cell>
        </row>
        <row r="159">
          <cell r="A159" t="str">
            <v>GL344061</v>
          </cell>
          <cell r="B159">
            <v>1</v>
          </cell>
          <cell r="C159">
            <v>104020</v>
          </cell>
          <cell r="D159">
            <v>9</v>
          </cell>
        </row>
        <row r="160">
          <cell r="A160" t="str">
            <v>GL344079</v>
          </cell>
          <cell r="B160">
            <v>1</v>
          </cell>
          <cell r="C160">
            <v>80997</v>
          </cell>
          <cell r="D160">
            <v>12</v>
          </cell>
        </row>
        <row r="161">
          <cell r="A161" t="str">
            <v>GL344091</v>
          </cell>
          <cell r="B161">
            <v>1</v>
          </cell>
          <cell r="C161">
            <v>83307</v>
          </cell>
          <cell r="D161">
            <v>9</v>
          </cell>
        </row>
        <row r="162">
          <cell r="A162" t="str">
            <v>GL344103</v>
          </cell>
          <cell r="B162">
            <v>1</v>
          </cell>
          <cell r="C162">
            <v>88301</v>
          </cell>
          <cell r="D162" t="str">
            <v>Unk</v>
          </cell>
        </row>
        <row r="163">
          <cell r="A163" t="str">
            <v>GL344104</v>
          </cell>
          <cell r="B163">
            <v>1</v>
          </cell>
          <cell r="C163">
            <v>79279</v>
          </cell>
          <cell r="D163">
            <v>12</v>
          </cell>
        </row>
        <row r="164">
          <cell r="A164" t="str">
            <v>GL344114</v>
          </cell>
          <cell r="B164">
            <v>1</v>
          </cell>
          <cell r="C164">
            <v>85797</v>
          </cell>
          <cell r="D164">
            <v>12</v>
          </cell>
        </row>
        <row r="165">
          <cell r="A165" t="str">
            <v>GL344117</v>
          </cell>
          <cell r="B165">
            <v>1</v>
          </cell>
          <cell r="C165">
            <v>95248</v>
          </cell>
          <cell r="D165">
            <v>12</v>
          </cell>
        </row>
        <row r="166">
          <cell r="A166" t="str">
            <v>GL344132</v>
          </cell>
          <cell r="B166">
            <v>1</v>
          </cell>
          <cell r="C166">
            <v>67438</v>
          </cell>
          <cell r="D166">
            <v>12</v>
          </cell>
        </row>
        <row r="167">
          <cell r="A167" t="str">
            <v>GL344148</v>
          </cell>
          <cell r="B167">
            <v>1</v>
          </cell>
          <cell r="C167">
            <v>91810</v>
          </cell>
          <cell r="D167" t="str">
            <v>Unk</v>
          </cell>
        </row>
        <row r="168">
          <cell r="A168" t="str">
            <v>GL344150</v>
          </cell>
          <cell r="B168">
            <v>1</v>
          </cell>
          <cell r="C168">
            <v>65368</v>
          </cell>
          <cell r="D168">
            <v>12</v>
          </cell>
        </row>
        <row r="169">
          <cell r="A169" t="str">
            <v>GL344152</v>
          </cell>
          <cell r="B169">
            <v>1</v>
          </cell>
          <cell r="C169">
            <v>76220</v>
          </cell>
          <cell r="D169">
            <v>9</v>
          </cell>
        </row>
        <row r="170">
          <cell r="A170" t="str">
            <v>GL344158</v>
          </cell>
          <cell r="B170">
            <v>1</v>
          </cell>
          <cell r="C170">
            <v>64206</v>
          </cell>
          <cell r="D170">
            <v>9</v>
          </cell>
        </row>
        <row r="171">
          <cell r="A171" t="str">
            <v>GL344162</v>
          </cell>
          <cell r="B171">
            <v>1</v>
          </cell>
          <cell r="C171">
            <v>63582</v>
          </cell>
          <cell r="D171" t="str">
            <v>Unk</v>
          </cell>
        </row>
        <row r="172">
          <cell r="A172" t="str">
            <v>GL344163</v>
          </cell>
          <cell r="B172">
            <v>1</v>
          </cell>
          <cell r="C172">
            <v>74498</v>
          </cell>
          <cell r="D172">
            <v>12</v>
          </cell>
        </row>
        <row r="173">
          <cell r="A173" t="str">
            <v>GL344181</v>
          </cell>
          <cell r="B173">
            <v>1</v>
          </cell>
          <cell r="C173">
            <v>68819</v>
          </cell>
          <cell r="D173">
            <v>12</v>
          </cell>
        </row>
        <row r="174">
          <cell r="A174" t="str">
            <v>GL344188</v>
          </cell>
          <cell r="B174">
            <v>1</v>
          </cell>
          <cell r="C174">
            <v>61462</v>
          </cell>
          <cell r="D174">
            <v>9</v>
          </cell>
        </row>
        <row r="175">
          <cell r="A175" t="str">
            <v>GL344192</v>
          </cell>
          <cell r="B175">
            <v>1</v>
          </cell>
          <cell r="C175">
            <v>63129</v>
          </cell>
          <cell r="D175">
            <v>9</v>
          </cell>
        </row>
        <row r="176">
          <cell r="A176" t="str">
            <v>GL344197</v>
          </cell>
          <cell r="B176">
            <v>1</v>
          </cell>
          <cell r="C176">
            <v>58921</v>
          </cell>
          <cell r="D176" t="str">
            <v>Unk</v>
          </cell>
        </row>
        <row r="177">
          <cell r="A177" t="str">
            <v>GL344209</v>
          </cell>
          <cell r="B177">
            <v>1</v>
          </cell>
          <cell r="C177">
            <v>73354</v>
          </cell>
          <cell r="D177" t="str">
            <v>Unk</v>
          </cell>
        </row>
        <row r="178">
          <cell r="A178" t="str">
            <v>GL344210</v>
          </cell>
          <cell r="B178">
            <v>1</v>
          </cell>
          <cell r="C178">
            <v>62600</v>
          </cell>
          <cell r="D178" t="str">
            <v>Unk</v>
          </cell>
        </row>
        <row r="179">
          <cell r="A179" t="str">
            <v>GL344219</v>
          </cell>
          <cell r="B179">
            <v>1</v>
          </cell>
          <cell r="C179">
            <v>73425</v>
          </cell>
          <cell r="D179" t="str">
            <v>Unk</v>
          </cell>
        </row>
        <row r="180">
          <cell r="A180" t="str">
            <v>GL344241</v>
          </cell>
          <cell r="B180">
            <v>1</v>
          </cell>
          <cell r="C180">
            <v>57364</v>
          </cell>
          <cell r="D180" t="str">
            <v>Unk</v>
          </cell>
        </row>
        <row r="181">
          <cell r="A181" t="str">
            <v>GL344247</v>
          </cell>
          <cell r="B181">
            <v>1</v>
          </cell>
          <cell r="C181">
            <v>52734</v>
          </cell>
          <cell r="D181" t="str">
            <v>Unk</v>
          </cell>
        </row>
        <row r="182">
          <cell r="A182" t="str">
            <v>GL344251</v>
          </cell>
          <cell r="B182">
            <v>1</v>
          </cell>
          <cell r="C182">
            <v>53891</v>
          </cell>
          <cell r="D182" t="str">
            <v>Unk</v>
          </cell>
        </row>
        <row r="183">
          <cell r="A183" t="str">
            <v>GL344253</v>
          </cell>
          <cell r="B183">
            <v>1</v>
          </cell>
          <cell r="C183">
            <v>72732</v>
          </cell>
          <cell r="D183" t="str">
            <v>Unk</v>
          </cell>
        </row>
        <row r="184">
          <cell r="A184" t="str">
            <v>GL344263</v>
          </cell>
          <cell r="B184">
            <v>1</v>
          </cell>
          <cell r="C184">
            <v>69953</v>
          </cell>
          <cell r="D184" t="str">
            <v>Unk</v>
          </cell>
        </row>
        <row r="185">
          <cell r="A185" t="str">
            <v>GL344270</v>
          </cell>
          <cell r="B185">
            <v>1</v>
          </cell>
          <cell r="C185">
            <v>51720</v>
          </cell>
          <cell r="D185" t="str">
            <v>Unk</v>
          </cell>
        </row>
        <row r="186">
          <cell r="A186" t="str">
            <v>GL344274</v>
          </cell>
          <cell r="B186">
            <v>1</v>
          </cell>
          <cell r="C186">
            <v>54913</v>
          </cell>
          <cell r="D186" t="str">
            <v>Unk</v>
          </cell>
        </row>
        <row r="187">
          <cell r="A187" t="str">
            <v>GL344276</v>
          </cell>
          <cell r="B187">
            <v>1</v>
          </cell>
          <cell r="C187">
            <v>102650</v>
          </cell>
          <cell r="D187">
            <v>12</v>
          </cell>
        </row>
        <row r="188">
          <cell r="A188" t="str">
            <v>GL344283</v>
          </cell>
          <cell r="B188">
            <v>1</v>
          </cell>
          <cell r="C188">
            <v>56840</v>
          </cell>
          <cell r="D188">
            <v>9</v>
          </cell>
        </row>
        <row r="189">
          <cell r="A189" t="str">
            <v>GL344292</v>
          </cell>
          <cell r="B189">
            <v>1</v>
          </cell>
          <cell r="C189">
            <v>47482</v>
          </cell>
          <cell r="D189" t="str">
            <v>Unk</v>
          </cell>
        </row>
        <row r="190">
          <cell r="A190" t="str">
            <v>GL344297</v>
          </cell>
          <cell r="B190">
            <v>1</v>
          </cell>
          <cell r="C190">
            <v>61571</v>
          </cell>
          <cell r="D190" t="str">
            <v>Unk</v>
          </cell>
        </row>
        <row r="191">
          <cell r="A191" t="str">
            <v>GL344299</v>
          </cell>
          <cell r="B191">
            <v>1</v>
          </cell>
          <cell r="C191">
            <v>45837</v>
          </cell>
          <cell r="D191" t="str">
            <v>Unk</v>
          </cell>
        </row>
        <row r="192">
          <cell r="A192" t="str">
            <v>GL344306</v>
          </cell>
          <cell r="B192">
            <v>1</v>
          </cell>
          <cell r="C192">
            <v>52792</v>
          </cell>
          <cell r="D192" t="str">
            <v>Unk</v>
          </cell>
        </row>
        <row r="193">
          <cell r="A193" t="str">
            <v>GL344313</v>
          </cell>
          <cell r="B193">
            <v>1</v>
          </cell>
          <cell r="C193">
            <v>44495</v>
          </cell>
          <cell r="D193" t="str">
            <v>Unk</v>
          </cell>
        </row>
        <row r="194">
          <cell r="A194" t="str">
            <v>GL344322</v>
          </cell>
          <cell r="B194">
            <v>1</v>
          </cell>
          <cell r="C194">
            <v>43011</v>
          </cell>
          <cell r="D194" t="str">
            <v>Unk</v>
          </cell>
        </row>
        <row r="195">
          <cell r="A195" t="str">
            <v>GL344323</v>
          </cell>
          <cell r="B195">
            <v>1</v>
          </cell>
          <cell r="C195">
            <v>47716</v>
          </cell>
          <cell r="D195" t="str">
            <v>Unk</v>
          </cell>
        </row>
        <row r="196">
          <cell r="A196" t="str">
            <v>GL344324</v>
          </cell>
          <cell r="B196">
            <v>1</v>
          </cell>
          <cell r="C196">
            <v>45624</v>
          </cell>
          <cell r="D196" t="str">
            <v>Unk</v>
          </cell>
        </row>
        <row r="197">
          <cell r="A197" t="str">
            <v>GL344325</v>
          </cell>
          <cell r="B197">
            <v>1</v>
          </cell>
          <cell r="C197">
            <v>47835</v>
          </cell>
          <cell r="D197" t="str">
            <v>Unk</v>
          </cell>
        </row>
        <row r="198">
          <cell r="A198" t="str">
            <v>GL344326</v>
          </cell>
          <cell r="B198">
            <v>1</v>
          </cell>
          <cell r="C198">
            <v>42661</v>
          </cell>
          <cell r="D198" t="str">
            <v>Unk</v>
          </cell>
        </row>
        <row r="199">
          <cell r="A199" t="str">
            <v>GL344333</v>
          </cell>
          <cell r="B199">
            <v>1</v>
          </cell>
          <cell r="C199">
            <v>42086</v>
          </cell>
          <cell r="D199" t="str">
            <v>Unk</v>
          </cell>
        </row>
        <row r="200">
          <cell r="A200" t="str">
            <v>GL344335</v>
          </cell>
          <cell r="B200">
            <v>1</v>
          </cell>
          <cell r="C200">
            <v>69899</v>
          </cell>
          <cell r="D200" t="str">
            <v>Unk</v>
          </cell>
        </row>
        <row r="201">
          <cell r="A201" t="str">
            <v>GL344338</v>
          </cell>
          <cell r="B201">
            <v>1</v>
          </cell>
          <cell r="C201">
            <v>43487</v>
          </cell>
          <cell r="D201" t="str">
            <v>Unk</v>
          </cell>
        </row>
        <row r="202">
          <cell r="A202" t="str">
            <v>GL344346</v>
          </cell>
          <cell r="B202">
            <v>1</v>
          </cell>
          <cell r="C202">
            <v>40971</v>
          </cell>
          <cell r="D202" t="str">
            <v>Unk</v>
          </cell>
        </row>
        <row r="203">
          <cell r="A203" t="str">
            <v>GL344349</v>
          </cell>
          <cell r="B203">
            <v>1</v>
          </cell>
          <cell r="C203">
            <v>40668</v>
          </cell>
          <cell r="D203" t="str">
            <v>Unk</v>
          </cell>
        </row>
        <row r="204">
          <cell r="A204" t="str">
            <v>GL344351</v>
          </cell>
          <cell r="B204">
            <v>1</v>
          </cell>
          <cell r="C204">
            <v>44479</v>
          </cell>
          <cell r="D204" t="str">
            <v>Unk</v>
          </cell>
        </row>
        <row r="205">
          <cell r="A205" t="str">
            <v>GL344359</v>
          </cell>
          <cell r="B205">
            <v>1</v>
          </cell>
          <cell r="C205">
            <v>42970</v>
          </cell>
          <cell r="D205" t="str">
            <v>Unk</v>
          </cell>
        </row>
        <row r="206">
          <cell r="A206" t="str">
            <v>GL344385</v>
          </cell>
          <cell r="B206">
            <v>1</v>
          </cell>
          <cell r="C206">
            <v>42583</v>
          </cell>
          <cell r="D206" t="str">
            <v>Unk</v>
          </cell>
        </row>
        <row r="207">
          <cell r="A207" t="str">
            <v>GL344388</v>
          </cell>
          <cell r="B207">
            <v>1</v>
          </cell>
          <cell r="C207">
            <v>52144</v>
          </cell>
          <cell r="D207" t="str">
            <v>Unk</v>
          </cell>
        </row>
        <row r="208">
          <cell r="A208" t="str">
            <v>GL344391</v>
          </cell>
          <cell r="B208">
            <v>1</v>
          </cell>
          <cell r="C208">
            <v>39783</v>
          </cell>
          <cell r="D208" t="str">
            <v>Unk</v>
          </cell>
        </row>
        <row r="209">
          <cell r="A209" t="str">
            <v>GL344393</v>
          </cell>
          <cell r="B209">
            <v>1</v>
          </cell>
          <cell r="C209">
            <v>41178</v>
          </cell>
          <cell r="D209" t="str">
            <v>Unk</v>
          </cell>
        </row>
        <row r="210">
          <cell r="A210" t="str">
            <v>GL344399</v>
          </cell>
          <cell r="B210">
            <v>1</v>
          </cell>
          <cell r="C210">
            <v>38190</v>
          </cell>
          <cell r="D210" t="str">
            <v>Unk</v>
          </cell>
        </row>
        <row r="211">
          <cell r="A211" t="str">
            <v>GL344400</v>
          </cell>
          <cell r="B211">
            <v>1</v>
          </cell>
          <cell r="C211">
            <v>39447</v>
          </cell>
          <cell r="D211" t="str">
            <v>Unk</v>
          </cell>
        </row>
        <row r="212">
          <cell r="A212" t="str">
            <v>GL344401</v>
          </cell>
          <cell r="B212">
            <v>1</v>
          </cell>
          <cell r="C212">
            <v>44785</v>
          </cell>
          <cell r="D212" t="str">
            <v>Unk</v>
          </cell>
        </row>
        <row r="213">
          <cell r="A213" t="str">
            <v>GL344405</v>
          </cell>
          <cell r="B213">
            <v>1</v>
          </cell>
          <cell r="C213">
            <v>37873</v>
          </cell>
          <cell r="D213" t="str">
            <v>Unk</v>
          </cell>
        </row>
        <row r="214">
          <cell r="A214" t="str">
            <v>GL344420</v>
          </cell>
          <cell r="B214">
            <v>1</v>
          </cell>
          <cell r="C214">
            <v>37076</v>
          </cell>
          <cell r="D214" t="str">
            <v>Unk</v>
          </cell>
        </row>
        <row r="215">
          <cell r="A215" t="str">
            <v>GL344422</v>
          </cell>
          <cell r="B215">
            <v>1</v>
          </cell>
          <cell r="C215">
            <v>50493</v>
          </cell>
          <cell r="D215" t="str">
            <v>Unk</v>
          </cell>
        </row>
        <row r="216">
          <cell r="A216" t="str">
            <v>GL344436</v>
          </cell>
          <cell r="B216">
            <v>1</v>
          </cell>
          <cell r="C216">
            <v>34803</v>
          </cell>
          <cell r="D216" t="str">
            <v>Unk</v>
          </cell>
        </row>
        <row r="217">
          <cell r="A217" t="str">
            <v>GL344437</v>
          </cell>
          <cell r="B217">
            <v>1</v>
          </cell>
          <cell r="C217">
            <v>34756</v>
          </cell>
          <cell r="D217" t="str">
            <v>Unk</v>
          </cell>
        </row>
        <row r="218">
          <cell r="A218" t="str">
            <v>GL344450</v>
          </cell>
          <cell r="B218">
            <v>1</v>
          </cell>
          <cell r="C218">
            <v>36010</v>
          </cell>
          <cell r="D218" t="str">
            <v>Unk</v>
          </cell>
        </row>
        <row r="219">
          <cell r="A219" t="str">
            <v>GL344458</v>
          </cell>
          <cell r="B219">
            <v>1</v>
          </cell>
          <cell r="C219">
            <v>33166</v>
          </cell>
          <cell r="D219" t="str">
            <v>Unk</v>
          </cell>
        </row>
        <row r="220">
          <cell r="A220" t="str">
            <v>GL344469</v>
          </cell>
          <cell r="B220">
            <v>1</v>
          </cell>
          <cell r="C220">
            <v>41927</v>
          </cell>
          <cell r="D220" t="str">
            <v>Unk</v>
          </cell>
        </row>
        <row r="221">
          <cell r="A221" t="str">
            <v>GL344485</v>
          </cell>
          <cell r="B221">
            <v>1</v>
          </cell>
          <cell r="C221">
            <v>34181</v>
          </cell>
          <cell r="D221" t="str">
            <v>Unk</v>
          </cell>
        </row>
        <row r="222">
          <cell r="A222" t="str">
            <v>GL344489</v>
          </cell>
          <cell r="B222">
            <v>1</v>
          </cell>
          <cell r="C222">
            <v>31779</v>
          </cell>
          <cell r="D222" t="str">
            <v>Unk</v>
          </cell>
        </row>
        <row r="223">
          <cell r="A223" t="str">
            <v>GL344497</v>
          </cell>
          <cell r="B223">
            <v>1</v>
          </cell>
          <cell r="C223">
            <v>34143</v>
          </cell>
          <cell r="D223" t="str">
            <v>Unk</v>
          </cell>
        </row>
        <row r="224">
          <cell r="A224" t="str">
            <v>GL344530</v>
          </cell>
          <cell r="B224">
            <v>1</v>
          </cell>
          <cell r="C224">
            <v>30727</v>
          </cell>
          <cell r="D224" t="str">
            <v>Unk</v>
          </cell>
        </row>
        <row r="225">
          <cell r="A225" t="str">
            <v>GL344531</v>
          </cell>
          <cell r="B225">
            <v>1</v>
          </cell>
          <cell r="C225">
            <v>30324</v>
          </cell>
          <cell r="D225" t="str">
            <v>Unk</v>
          </cell>
        </row>
        <row r="226">
          <cell r="A226" t="str">
            <v>GL344540</v>
          </cell>
          <cell r="B226">
            <v>1</v>
          </cell>
          <cell r="C226">
            <v>30174</v>
          </cell>
          <cell r="D226" t="str">
            <v>Unk</v>
          </cell>
        </row>
        <row r="227">
          <cell r="A227" t="str">
            <v>GL344559</v>
          </cell>
          <cell r="B227">
            <v>1</v>
          </cell>
          <cell r="C227">
            <v>29094</v>
          </cell>
          <cell r="D227" t="str">
            <v>Unk</v>
          </cell>
        </row>
        <row r="228">
          <cell r="A228" t="str">
            <v>GL344563</v>
          </cell>
          <cell r="B228">
            <v>1</v>
          </cell>
          <cell r="C228">
            <v>28769</v>
          </cell>
          <cell r="D228" t="str">
            <v>Unk</v>
          </cell>
        </row>
        <row r="229">
          <cell r="A229" t="str">
            <v>GL344615</v>
          </cell>
          <cell r="B229">
            <v>1</v>
          </cell>
          <cell r="C229">
            <v>27714</v>
          </cell>
          <cell r="D229" t="str">
            <v>Unk</v>
          </cell>
        </row>
        <row r="230">
          <cell r="A230" t="str">
            <v>GL344622</v>
          </cell>
          <cell r="B230">
            <v>1</v>
          </cell>
          <cell r="C230">
            <v>26036</v>
          </cell>
          <cell r="D230" t="str">
            <v>Unk</v>
          </cell>
        </row>
        <row r="231">
          <cell r="A231" t="str">
            <v>GL344623</v>
          </cell>
          <cell r="B231">
            <v>1</v>
          </cell>
          <cell r="C231">
            <v>27687</v>
          </cell>
          <cell r="D231" t="str">
            <v>Unk</v>
          </cell>
        </row>
        <row r="232">
          <cell r="A232" t="str">
            <v>GL344630</v>
          </cell>
          <cell r="B232">
            <v>1</v>
          </cell>
          <cell r="C232">
            <v>25343</v>
          </cell>
          <cell r="D232" t="str">
            <v>Unk</v>
          </cell>
        </row>
        <row r="233">
          <cell r="A233" t="str">
            <v>GL344639</v>
          </cell>
          <cell r="B233">
            <v>1</v>
          </cell>
          <cell r="C233">
            <v>25057</v>
          </cell>
          <cell r="D233" t="str">
            <v>Unk</v>
          </cell>
        </row>
        <row r="234">
          <cell r="A234" t="str">
            <v>GL344644</v>
          </cell>
          <cell r="B234">
            <v>1</v>
          </cell>
          <cell r="C234">
            <v>55724</v>
          </cell>
          <cell r="D234" t="str">
            <v>Unk</v>
          </cell>
        </row>
        <row r="235">
          <cell r="A235" t="str">
            <v>GL344663</v>
          </cell>
          <cell r="B235">
            <v>1</v>
          </cell>
          <cell r="C235">
            <v>24167</v>
          </cell>
          <cell r="D235" t="str">
            <v>Unk</v>
          </cell>
        </row>
        <row r="236">
          <cell r="A236" t="str">
            <v>GL344679</v>
          </cell>
          <cell r="B236">
            <v>1</v>
          </cell>
          <cell r="C236">
            <v>24534</v>
          </cell>
          <cell r="D236" t="str">
            <v>Unk</v>
          </cell>
        </row>
        <row r="237">
          <cell r="A237" t="str">
            <v>GL344683</v>
          </cell>
          <cell r="B237">
            <v>1</v>
          </cell>
          <cell r="C237">
            <v>24183</v>
          </cell>
          <cell r="D237" t="str">
            <v>Unk</v>
          </cell>
        </row>
        <row r="238">
          <cell r="A238" t="str">
            <v>GL344699</v>
          </cell>
          <cell r="B238">
            <v>1</v>
          </cell>
          <cell r="C238">
            <v>22696</v>
          </cell>
          <cell r="D238" t="str">
            <v>Unk</v>
          </cell>
        </row>
        <row r="239">
          <cell r="A239" t="str">
            <v>GL344711</v>
          </cell>
          <cell r="B239">
            <v>1</v>
          </cell>
          <cell r="C239">
            <v>22319</v>
          </cell>
          <cell r="D239" t="str">
            <v>Unk</v>
          </cell>
        </row>
        <row r="240">
          <cell r="A240" t="str">
            <v>GL344716</v>
          </cell>
          <cell r="B240">
            <v>1</v>
          </cell>
          <cell r="C240">
            <v>23104</v>
          </cell>
          <cell r="D240" t="str">
            <v>Unk</v>
          </cell>
        </row>
        <row r="241">
          <cell r="A241" t="str">
            <v>GL344717</v>
          </cell>
          <cell r="B241">
            <v>1</v>
          </cell>
          <cell r="C241">
            <v>40318</v>
          </cell>
          <cell r="D241" t="str">
            <v>Unk</v>
          </cell>
        </row>
        <row r="242">
          <cell r="A242" t="str">
            <v>GL344728</v>
          </cell>
          <cell r="B242">
            <v>1</v>
          </cell>
          <cell r="C242">
            <v>22876</v>
          </cell>
          <cell r="D242" t="str">
            <v>Unk</v>
          </cell>
        </row>
        <row r="243">
          <cell r="A243" t="str">
            <v>GL344771</v>
          </cell>
          <cell r="B243">
            <v>1</v>
          </cell>
          <cell r="C243">
            <v>20472</v>
          </cell>
          <cell r="D243" t="str">
            <v>Unk</v>
          </cell>
        </row>
        <row r="244">
          <cell r="A244" t="str">
            <v>GL344783</v>
          </cell>
          <cell r="B244">
            <v>1</v>
          </cell>
          <cell r="C244">
            <v>20055</v>
          </cell>
          <cell r="D244" t="str">
            <v>Unk</v>
          </cell>
        </row>
        <row r="245">
          <cell r="A245" t="str">
            <v>GL344795</v>
          </cell>
          <cell r="B245">
            <v>1</v>
          </cell>
          <cell r="C245">
            <v>20020</v>
          </cell>
          <cell r="D245" t="str">
            <v>Unk</v>
          </cell>
        </row>
        <row r="246">
          <cell r="A246" t="str">
            <v>GL344801</v>
          </cell>
          <cell r="B246">
            <v>1</v>
          </cell>
          <cell r="C246">
            <v>19241</v>
          </cell>
          <cell r="D246" t="str">
            <v>Unk</v>
          </cell>
        </row>
        <row r="247">
          <cell r="A247" t="str">
            <v>GL344806</v>
          </cell>
          <cell r="B247">
            <v>1</v>
          </cell>
          <cell r="C247">
            <v>19010</v>
          </cell>
          <cell r="D247" t="str">
            <v>Unk</v>
          </cell>
        </row>
        <row r="248">
          <cell r="A248" t="str">
            <v>GL344829</v>
          </cell>
          <cell r="B248">
            <v>1</v>
          </cell>
          <cell r="C248">
            <v>18383</v>
          </cell>
          <cell r="D248" t="str">
            <v>Unk</v>
          </cell>
        </row>
        <row r="249">
          <cell r="A249" t="str">
            <v>GL344832</v>
          </cell>
          <cell r="B249">
            <v>1</v>
          </cell>
          <cell r="C249">
            <v>23364</v>
          </cell>
          <cell r="D249" t="str">
            <v>Unk</v>
          </cell>
        </row>
        <row r="250">
          <cell r="A250" t="str">
            <v>GL344952</v>
          </cell>
          <cell r="B250">
            <v>1</v>
          </cell>
          <cell r="C250">
            <v>16917</v>
          </cell>
          <cell r="D250" t="str">
            <v>Unk</v>
          </cell>
        </row>
        <row r="251">
          <cell r="A251" t="str">
            <v>GL344960</v>
          </cell>
          <cell r="B251">
            <v>1</v>
          </cell>
          <cell r="C251">
            <v>14635</v>
          </cell>
          <cell r="D251" t="str">
            <v>Unk</v>
          </cell>
        </row>
        <row r="252">
          <cell r="A252" t="str">
            <v>GL344965</v>
          </cell>
          <cell r="B252">
            <v>1</v>
          </cell>
          <cell r="C252">
            <v>14718</v>
          </cell>
          <cell r="D252" t="str">
            <v>Unk</v>
          </cell>
        </row>
        <row r="253">
          <cell r="A253" t="str">
            <v>GL344970</v>
          </cell>
          <cell r="B253">
            <v>1</v>
          </cell>
          <cell r="C253">
            <v>14440</v>
          </cell>
          <cell r="D253" t="str">
            <v>Unk</v>
          </cell>
        </row>
        <row r="254">
          <cell r="A254" t="str">
            <v>GL344974</v>
          </cell>
          <cell r="B254">
            <v>1</v>
          </cell>
          <cell r="C254">
            <v>14450</v>
          </cell>
          <cell r="D254" t="str">
            <v>Unk</v>
          </cell>
        </row>
        <row r="255">
          <cell r="A255" t="str">
            <v>GL345001</v>
          </cell>
          <cell r="B255">
            <v>1</v>
          </cell>
          <cell r="C255">
            <v>14699</v>
          </cell>
          <cell r="D255" t="str">
            <v>Unk</v>
          </cell>
        </row>
        <row r="256">
          <cell r="A256" t="str">
            <v>GL345026</v>
          </cell>
          <cell r="B256">
            <v>1</v>
          </cell>
          <cell r="C256">
            <v>13163</v>
          </cell>
          <cell r="D256" t="str">
            <v>Unk</v>
          </cell>
        </row>
        <row r="257">
          <cell r="A257" t="str">
            <v>GL345029</v>
          </cell>
          <cell r="B257">
            <v>1</v>
          </cell>
          <cell r="C257">
            <v>17046</v>
          </cell>
          <cell r="D257" t="str">
            <v>Unk</v>
          </cell>
        </row>
        <row r="258">
          <cell r="A258" t="str">
            <v>LGb</v>
          </cell>
          <cell r="B258">
            <v>1</v>
          </cell>
          <cell r="C258">
            <v>3271537</v>
          </cell>
          <cell r="D258">
            <v>13</v>
          </cell>
        </row>
        <row r="259">
          <cell r="A259" t="str">
            <v>LGf</v>
          </cell>
          <cell r="B259">
            <v>1</v>
          </cell>
          <cell r="C259">
            <v>4257874</v>
          </cell>
          <cell r="D259">
            <v>9</v>
          </cell>
        </row>
      </sheetData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arX_genes_in_Asag_reduced" connectionId="1" xr16:uid="{33135735-E797-3245-BB4E-7BA4F0E782D3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tal_SNP_counts" connectionId="2" xr16:uid="{CC9193DB-A9A3-6748-A92F-996F08236FDB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Xlinked_SNP_counts" connectionId="3" xr16:uid="{1912A576-0576-984F-8BBE-5C418D89E0DD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Ylinked_SNP_counts" connectionId="4" xr16:uid="{014695D0-E84D-814A-9116-83753F618AE5}" autoFormatId="16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AF6717B-6EF7-0D43-9FC6-0AA355D97ADF}" name="Table1" displayName="Table1" ref="A3:F14" totalsRowShown="0" dataDxfId="5">
  <autoFilter ref="A3:F14" xr:uid="{F24838DC-529C-47E3-82C8-C0F07E3AEA9A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83996D6F-01D7-8E4A-8CC7-F209B8A516C0}" name="Scaffold"/>
    <tableColumn id="2" xr3:uid="{5591A8D7-98FD-C94A-B1F3-10D8378B8B63}" name="Rovatsos et al., 2014*" dataDxfId="4"/>
    <tableColumn id="3" xr3:uid="{C3C4D2AB-8640-B448-AC9D-E58BE3AF430B}" name="Kichigin et al., 2016†" dataDxfId="3"/>
    <tableColumn id="4" xr3:uid="{E6ADD759-A84F-AC44-BA67-0CFD183B5F4F}" name="Rupp et al., 2016‡" dataDxfId="2"/>
    <tableColumn id="5" xr3:uid="{8049C1FE-3CD7-4842-8722-4135A2F631AB}" name="Marin et al., 2017‡" dataDxfId="1"/>
    <tableColumn id="6" xr3:uid="{559DF10F-4C3B-FC4F-B2E9-B711733695AF}" name="This study" dataDxfId="0"/>
  </tableColumns>
  <tableStyleInfo name="TableStyleMedium18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0E60A-D8C8-DB47-8D45-D7BA21EA0F48}">
  <dimension ref="A1:H12"/>
  <sheetViews>
    <sheetView topLeftCell="A2" workbookViewId="0">
      <selection activeCell="A2" sqref="A2"/>
    </sheetView>
  </sheetViews>
  <sheetFormatPr baseColWidth="10" defaultRowHeight="16"/>
  <cols>
    <col min="1" max="1" width="16.83203125" bestFit="1" customWidth="1"/>
    <col min="2" max="2" width="9.1640625" bestFit="1" customWidth="1"/>
    <col min="3" max="3" width="8.33203125" bestFit="1" customWidth="1"/>
    <col min="4" max="4" width="9" bestFit="1" customWidth="1"/>
    <col min="5" max="5" width="6.6640625" bestFit="1" customWidth="1"/>
    <col min="6" max="6" width="4.1640625" bestFit="1" customWidth="1"/>
    <col min="7" max="7" width="8.1640625" bestFit="1" customWidth="1"/>
    <col min="8" max="8" width="9" bestFit="1" customWidth="1"/>
  </cols>
  <sheetData>
    <row r="1" spans="1:8">
      <c r="A1" s="10"/>
      <c r="B1" s="41" t="s">
        <v>548</v>
      </c>
      <c r="C1" s="41"/>
      <c r="D1" s="41"/>
      <c r="E1" s="41"/>
      <c r="F1" s="11" t="s">
        <v>549</v>
      </c>
      <c r="G1" s="11" t="s">
        <v>0</v>
      </c>
      <c r="H1" s="11" t="s">
        <v>0</v>
      </c>
    </row>
    <row r="2" spans="1:8">
      <c r="A2" s="10" t="s">
        <v>637</v>
      </c>
      <c r="B2" s="11"/>
      <c r="C2" s="11"/>
      <c r="D2" s="11"/>
      <c r="E2" s="11"/>
      <c r="F2" s="11"/>
      <c r="G2" s="11"/>
      <c r="H2" s="11"/>
    </row>
    <row r="3" spans="1:8">
      <c r="A3" s="10"/>
      <c r="B3" s="11" t="s">
        <v>550</v>
      </c>
      <c r="C3" s="11" t="s">
        <v>551</v>
      </c>
      <c r="D3" s="11" t="s">
        <v>552</v>
      </c>
      <c r="E3" s="11" t="s">
        <v>553</v>
      </c>
      <c r="F3" s="11" t="s">
        <v>554</v>
      </c>
      <c r="G3" s="11" t="s">
        <v>555</v>
      </c>
      <c r="H3" s="11" t="s">
        <v>556</v>
      </c>
    </row>
    <row r="4" spans="1:8">
      <c r="A4" s="10" t="s">
        <v>557</v>
      </c>
      <c r="B4" s="12">
        <v>0.504</v>
      </c>
      <c r="C4" s="12">
        <v>6.0000000000000001E-3</v>
      </c>
      <c r="D4" s="12">
        <v>0.317</v>
      </c>
      <c r="E4" s="12">
        <v>0.17299999999999999</v>
      </c>
      <c r="F4" s="13">
        <v>1.5859953179999999</v>
      </c>
      <c r="G4" s="11">
        <v>0.02</v>
      </c>
      <c r="H4" s="11">
        <v>24441</v>
      </c>
    </row>
    <row r="5" spans="1:8">
      <c r="A5" s="10" t="s">
        <v>558</v>
      </c>
      <c r="B5" s="12">
        <v>0.82</v>
      </c>
      <c r="C5" s="12">
        <v>0.01</v>
      </c>
      <c r="D5" s="12">
        <v>0.1</v>
      </c>
      <c r="E5" s="12">
        <v>7.0000000000000007E-2</v>
      </c>
      <c r="F5" s="13">
        <v>1.602203278</v>
      </c>
      <c r="G5" s="11">
        <v>38.28</v>
      </c>
      <c r="H5" s="11">
        <v>11</v>
      </c>
    </row>
    <row r="6" spans="1:8">
      <c r="A6" s="10" t="s">
        <v>559</v>
      </c>
      <c r="B6" s="12">
        <v>0.81899999999999995</v>
      </c>
      <c r="C6" s="12">
        <v>0.01</v>
      </c>
      <c r="D6" s="12">
        <v>0.10100000000000001</v>
      </c>
      <c r="E6" s="12">
        <v>7.0000000000000007E-2</v>
      </c>
      <c r="F6" s="13">
        <v>1.6022959779999999</v>
      </c>
      <c r="G6" s="11">
        <v>238.637</v>
      </c>
      <c r="H6" s="11">
        <v>3</v>
      </c>
    </row>
    <row r="7" spans="1:8">
      <c r="A7" s="10" t="s">
        <v>560</v>
      </c>
      <c r="B7" s="12">
        <v>0.82099999999999995</v>
      </c>
      <c r="C7" s="12">
        <v>0.01</v>
      </c>
      <c r="D7" s="12">
        <v>0.104</v>
      </c>
      <c r="E7" s="12">
        <v>6.5000000000000002E-2</v>
      </c>
      <c r="F7" s="13">
        <v>1.6178976940000001</v>
      </c>
      <c r="G7" s="11">
        <v>239.36</v>
      </c>
      <c r="H7" s="11">
        <v>3</v>
      </c>
    </row>
    <row r="8" spans="1:8">
      <c r="A8" s="10" t="s">
        <v>561</v>
      </c>
      <c r="B8" s="12">
        <v>0.92200000000000004</v>
      </c>
      <c r="C8" s="12">
        <v>2.1000000000000001E-2</v>
      </c>
      <c r="D8" s="12">
        <v>2.9000000000000001E-2</v>
      </c>
      <c r="E8" s="12">
        <v>2.8000000000000001E-2</v>
      </c>
      <c r="F8" s="13">
        <v>1.925892913</v>
      </c>
      <c r="G8" s="11">
        <v>1.47</v>
      </c>
      <c r="H8" s="11">
        <v>383</v>
      </c>
    </row>
    <row r="9" spans="1:8">
      <c r="A9" s="10" t="s">
        <v>562</v>
      </c>
      <c r="B9" s="12">
        <v>0.95299999999999996</v>
      </c>
      <c r="C9" s="12">
        <v>1.6E-2</v>
      </c>
      <c r="D9" s="12">
        <v>1.4999999999999999E-2</v>
      </c>
      <c r="E9" s="12">
        <v>1.6E-2</v>
      </c>
      <c r="F9" s="13">
        <v>1.9264251130000001</v>
      </c>
      <c r="G9" s="11">
        <v>314.15899999999999</v>
      </c>
      <c r="H9" s="11">
        <v>3</v>
      </c>
    </row>
    <row r="10" spans="1:8">
      <c r="A10" s="10" t="s">
        <v>563</v>
      </c>
      <c r="B10" s="12">
        <v>0.95299999999999996</v>
      </c>
      <c r="C10" s="12">
        <v>1.6E-2</v>
      </c>
      <c r="D10" s="12">
        <v>1.4999999999999999E-2</v>
      </c>
      <c r="E10" s="12">
        <v>1.6E-2</v>
      </c>
      <c r="F10" s="13">
        <v>1.9264251130000001</v>
      </c>
      <c r="G10" s="11">
        <v>253.59</v>
      </c>
      <c r="H10" s="11">
        <v>4</v>
      </c>
    </row>
    <row r="11" spans="1:8">
      <c r="A11" s="10" t="s">
        <v>564</v>
      </c>
      <c r="B11" s="11"/>
      <c r="C11" s="11"/>
      <c r="D11" s="11"/>
      <c r="E11" s="11"/>
      <c r="F11" s="11"/>
      <c r="G11" s="11"/>
      <c r="H11" s="11"/>
    </row>
    <row r="12" spans="1:8">
      <c r="A12" s="10" t="s">
        <v>565</v>
      </c>
      <c r="B12" s="12">
        <v>0.90700000000000003</v>
      </c>
      <c r="C12" s="12">
        <v>2.7E-2</v>
      </c>
      <c r="D12" s="12">
        <v>3.9E-2</v>
      </c>
      <c r="E12" s="12">
        <v>2.7E-2</v>
      </c>
      <c r="F12" s="11" t="s">
        <v>566</v>
      </c>
      <c r="G12" s="11" t="s">
        <v>566</v>
      </c>
      <c r="H12" s="11" t="s">
        <v>566</v>
      </c>
    </row>
  </sheetData>
  <mergeCells count="1">
    <mergeCell ref="B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06FE9-5D0C-FA41-AC7C-5735A38F0440}">
  <dimension ref="A1:G113"/>
  <sheetViews>
    <sheetView workbookViewId="0">
      <selection activeCell="I9" sqref="I9"/>
    </sheetView>
  </sheetViews>
  <sheetFormatPr baseColWidth="10" defaultRowHeight="16"/>
  <cols>
    <col min="1" max="1" width="18" style="37" bestFit="1" customWidth="1"/>
    <col min="2" max="2" width="18" style="37" customWidth="1"/>
    <col min="3" max="3" width="20.6640625" style="37" bestFit="1" customWidth="1"/>
    <col min="6" max="6" width="17" style="37" bestFit="1" customWidth="1"/>
  </cols>
  <sheetData>
    <row r="1" spans="1:7">
      <c r="A1" s="47" t="s">
        <v>662</v>
      </c>
      <c r="B1" s="47"/>
      <c r="C1" s="47"/>
      <c r="D1" s="47"/>
    </row>
    <row r="2" spans="1:7">
      <c r="A2" s="35" t="s">
        <v>655</v>
      </c>
      <c r="B2" s="35" t="s">
        <v>656</v>
      </c>
      <c r="C2" s="35" t="s">
        <v>657</v>
      </c>
      <c r="D2" s="35" t="s">
        <v>658</v>
      </c>
      <c r="E2" s="35" t="s">
        <v>659</v>
      </c>
      <c r="F2" s="35" t="s">
        <v>660</v>
      </c>
      <c r="G2" s="36"/>
    </row>
    <row r="3" spans="1:7">
      <c r="A3" s="37">
        <v>0</v>
      </c>
      <c r="B3" s="37">
        <v>1000000</v>
      </c>
      <c r="C3" s="37">
        <v>0</v>
      </c>
      <c r="D3" s="37">
        <v>0</v>
      </c>
      <c r="E3" s="37">
        <v>0</v>
      </c>
      <c r="F3" s="37" t="s">
        <v>661</v>
      </c>
    </row>
    <row r="4" spans="1:7">
      <c r="A4" s="37">
        <v>1000000</v>
      </c>
      <c r="B4" s="37">
        <v>2000000</v>
      </c>
      <c r="C4" s="37">
        <v>11</v>
      </c>
      <c r="D4" s="37">
        <v>0</v>
      </c>
      <c r="E4" s="37">
        <v>0</v>
      </c>
      <c r="F4" s="37">
        <f t="shared" ref="F4:F67" si="0">(D4+E4)/C4*100</f>
        <v>0</v>
      </c>
    </row>
    <row r="5" spans="1:7">
      <c r="A5" s="37">
        <v>2000000</v>
      </c>
      <c r="B5" s="37">
        <v>3000000</v>
      </c>
      <c r="C5" s="37">
        <v>0</v>
      </c>
      <c r="D5" s="37">
        <v>0</v>
      </c>
      <c r="E5" s="37">
        <v>0</v>
      </c>
      <c r="F5" s="37" t="s">
        <v>661</v>
      </c>
    </row>
    <row r="6" spans="1:7">
      <c r="A6" s="37">
        <v>3000000</v>
      </c>
      <c r="B6" s="37">
        <v>4000000</v>
      </c>
      <c r="C6" s="37">
        <v>17</v>
      </c>
      <c r="D6" s="37">
        <v>0</v>
      </c>
      <c r="E6" s="37">
        <v>0</v>
      </c>
      <c r="F6" s="37">
        <f t="shared" si="0"/>
        <v>0</v>
      </c>
    </row>
    <row r="7" spans="1:7">
      <c r="A7" s="37">
        <v>4000000</v>
      </c>
      <c r="B7" s="37">
        <v>5000000</v>
      </c>
      <c r="C7" s="37">
        <v>5</v>
      </c>
      <c r="D7" s="37">
        <v>0</v>
      </c>
      <c r="E7" s="37">
        <v>0</v>
      </c>
      <c r="F7" s="37">
        <f t="shared" si="0"/>
        <v>0</v>
      </c>
    </row>
    <row r="8" spans="1:7">
      <c r="A8" s="37">
        <v>5000000</v>
      </c>
      <c r="B8" s="37">
        <v>6000000</v>
      </c>
      <c r="C8" s="37">
        <v>13</v>
      </c>
      <c r="D8" s="37">
        <v>0</v>
      </c>
      <c r="E8" s="37">
        <v>0</v>
      </c>
      <c r="F8" s="37">
        <f t="shared" si="0"/>
        <v>0</v>
      </c>
    </row>
    <row r="9" spans="1:7">
      <c r="A9" s="37">
        <v>6000000</v>
      </c>
      <c r="B9" s="37">
        <v>7000000</v>
      </c>
      <c r="C9" s="37">
        <v>27</v>
      </c>
      <c r="D9" s="37">
        <v>0</v>
      </c>
      <c r="E9" s="37">
        <v>0</v>
      </c>
      <c r="F9" s="37">
        <f t="shared" si="0"/>
        <v>0</v>
      </c>
    </row>
    <row r="10" spans="1:7">
      <c r="A10" s="37">
        <v>7000000</v>
      </c>
      <c r="B10" s="37">
        <v>8000000</v>
      </c>
      <c r="C10" s="37">
        <v>41</v>
      </c>
      <c r="D10" s="37">
        <v>1</v>
      </c>
      <c r="E10" s="37">
        <v>0</v>
      </c>
      <c r="F10" s="37">
        <f t="shared" si="0"/>
        <v>2.4390243902439024</v>
      </c>
    </row>
    <row r="11" spans="1:7">
      <c r="A11" s="37">
        <v>8000000</v>
      </c>
      <c r="B11" s="37">
        <v>9000000</v>
      </c>
      <c r="C11" s="37">
        <v>59</v>
      </c>
      <c r="D11" s="37">
        <v>0</v>
      </c>
      <c r="E11" s="37">
        <v>0</v>
      </c>
      <c r="F11" s="37">
        <f t="shared" si="0"/>
        <v>0</v>
      </c>
    </row>
    <row r="12" spans="1:7">
      <c r="A12" s="37">
        <v>9000000</v>
      </c>
      <c r="B12" s="37">
        <v>10000000</v>
      </c>
      <c r="C12" s="37">
        <v>72</v>
      </c>
      <c r="D12" s="37">
        <v>0</v>
      </c>
      <c r="E12" s="37">
        <v>0</v>
      </c>
      <c r="F12" s="37">
        <f t="shared" si="0"/>
        <v>0</v>
      </c>
    </row>
    <row r="13" spans="1:7">
      <c r="A13" s="37">
        <v>10000000</v>
      </c>
      <c r="B13" s="37">
        <v>11000000</v>
      </c>
      <c r="C13" s="37">
        <v>79</v>
      </c>
      <c r="D13" s="37">
        <v>0</v>
      </c>
      <c r="E13" s="37">
        <v>0</v>
      </c>
      <c r="F13" s="37">
        <f t="shared" si="0"/>
        <v>0</v>
      </c>
    </row>
    <row r="14" spans="1:7">
      <c r="A14" s="37">
        <v>11000000</v>
      </c>
      <c r="B14" s="37">
        <v>12000000</v>
      </c>
      <c r="C14" s="37">
        <v>36</v>
      </c>
      <c r="D14" s="37">
        <v>0</v>
      </c>
      <c r="E14" s="37">
        <v>0</v>
      </c>
      <c r="F14" s="37">
        <f t="shared" si="0"/>
        <v>0</v>
      </c>
    </row>
    <row r="15" spans="1:7">
      <c r="A15" s="37">
        <v>12000000</v>
      </c>
      <c r="B15" s="37">
        <v>13000000</v>
      </c>
      <c r="C15" s="37">
        <v>77</v>
      </c>
      <c r="D15" s="37">
        <v>6</v>
      </c>
      <c r="E15" s="37">
        <v>0</v>
      </c>
      <c r="F15" s="37">
        <f t="shared" si="0"/>
        <v>7.7922077922077921</v>
      </c>
    </row>
    <row r="16" spans="1:7">
      <c r="A16" s="37">
        <v>13000000</v>
      </c>
      <c r="B16" s="37">
        <v>14000000</v>
      </c>
      <c r="C16" s="37">
        <v>34</v>
      </c>
      <c r="D16" s="37">
        <v>0</v>
      </c>
      <c r="E16" s="37">
        <v>0</v>
      </c>
      <c r="F16" s="37">
        <f t="shared" si="0"/>
        <v>0</v>
      </c>
    </row>
    <row r="17" spans="1:7">
      <c r="A17" s="37">
        <v>14000000</v>
      </c>
      <c r="B17" s="37">
        <v>15000000</v>
      </c>
      <c r="C17" s="37">
        <v>43</v>
      </c>
      <c r="D17" s="37">
        <v>0</v>
      </c>
      <c r="E17" s="37">
        <v>0</v>
      </c>
      <c r="F17" s="37">
        <f t="shared" si="0"/>
        <v>0</v>
      </c>
    </row>
    <row r="18" spans="1:7">
      <c r="A18" s="37">
        <v>15000000</v>
      </c>
      <c r="B18" s="37">
        <v>16000000</v>
      </c>
      <c r="C18" s="37">
        <v>46</v>
      </c>
      <c r="D18" s="37">
        <v>0</v>
      </c>
      <c r="E18" s="37">
        <v>0</v>
      </c>
      <c r="F18" s="37">
        <f t="shared" si="0"/>
        <v>0</v>
      </c>
    </row>
    <row r="19" spans="1:7">
      <c r="A19" s="37">
        <v>16000000</v>
      </c>
      <c r="B19" s="37">
        <v>17000000</v>
      </c>
      <c r="C19" s="37">
        <v>76</v>
      </c>
      <c r="D19" s="37">
        <v>2</v>
      </c>
      <c r="E19" s="37">
        <v>0</v>
      </c>
      <c r="F19" s="37">
        <f t="shared" si="0"/>
        <v>2.6315789473684208</v>
      </c>
    </row>
    <row r="20" spans="1:7">
      <c r="A20" s="37">
        <v>17000000</v>
      </c>
      <c r="B20" s="37">
        <v>18000000</v>
      </c>
      <c r="C20" s="37">
        <v>74</v>
      </c>
      <c r="D20" s="37">
        <v>0</v>
      </c>
      <c r="E20" s="37">
        <v>0</v>
      </c>
      <c r="F20" s="37">
        <f t="shared" si="0"/>
        <v>0</v>
      </c>
    </row>
    <row r="21" spans="1:7">
      <c r="A21" s="37">
        <v>18000000</v>
      </c>
      <c r="B21" s="37">
        <v>19000000</v>
      </c>
      <c r="C21" s="37">
        <v>79</v>
      </c>
      <c r="D21" s="37">
        <v>0</v>
      </c>
      <c r="E21" s="37">
        <v>0</v>
      </c>
      <c r="F21" s="37">
        <f t="shared" si="0"/>
        <v>0</v>
      </c>
    </row>
    <row r="22" spans="1:7">
      <c r="A22" s="37">
        <v>19000000</v>
      </c>
      <c r="B22" s="37">
        <v>20000000</v>
      </c>
      <c r="C22" s="37">
        <v>109</v>
      </c>
      <c r="D22" s="37">
        <v>0</v>
      </c>
      <c r="E22" s="37">
        <v>0</v>
      </c>
      <c r="F22" s="37">
        <f t="shared" si="0"/>
        <v>0</v>
      </c>
    </row>
    <row r="23" spans="1:7">
      <c r="A23" s="38">
        <v>20000000</v>
      </c>
      <c r="B23" s="38">
        <v>21000000</v>
      </c>
      <c r="C23" s="38">
        <v>62</v>
      </c>
      <c r="D23" s="38">
        <v>5</v>
      </c>
      <c r="E23" s="38">
        <v>0</v>
      </c>
      <c r="F23" s="38">
        <f t="shared" si="0"/>
        <v>8.064516129032258</v>
      </c>
      <c r="G23" s="36"/>
    </row>
    <row r="24" spans="1:7">
      <c r="A24" s="37">
        <v>21000000</v>
      </c>
      <c r="B24" s="37">
        <v>22000000</v>
      </c>
      <c r="C24" s="37">
        <v>103</v>
      </c>
      <c r="D24" s="37">
        <v>60</v>
      </c>
      <c r="E24" s="37">
        <v>10</v>
      </c>
      <c r="F24" s="37">
        <f t="shared" si="0"/>
        <v>67.961165048543691</v>
      </c>
    </row>
    <row r="25" spans="1:7">
      <c r="A25" s="37">
        <v>22000000</v>
      </c>
      <c r="B25" s="37">
        <v>23000000</v>
      </c>
      <c r="C25" s="37">
        <v>98</v>
      </c>
      <c r="D25" s="37">
        <v>49</v>
      </c>
      <c r="E25" s="37">
        <v>22</v>
      </c>
      <c r="F25" s="37">
        <f t="shared" si="0"/>
        <v>72.448979591836732</v>
      </c>
    </row>
    <row r="26" spans="1:7">
      <c r="A26" s="37">
        <v>23000000</v>
      </c>
      <c r="B26" s="37">
        <v>24000000</v>
      </c>
      <c r="C26" s="37">
        <v>33</v>
      </c>
      <c r="D26" s="37">
        <v>16</v>
      </c>
      <c r="E26" s="37">
        <v>4</v>
      </c>
      <c r="F26" s="37">
        <f t="shared" si="0"/>
        <v>60.606060606060609</v>
      </c>
    </row>
    <row r="27" spans="1:7">
      <c r="A27" s="37">
        <v>24000000</v>
      </c>
      <c r="B27" s="37">
        <v>25000000</v>
      </c>
      <c r="C27" s="37">
        <v>58</v>
      </c>
      <c r="D27" s="37">
        <v>36</v>
      </c>
      <c r="E27" s="37">
        <v>0</v>
      </c>
      <c r="F27" s="37">
        <f t="shared" si="0"/>
        <v>62.068965517241381</v>
      </c>
    </row>
    <row r="28" spans="1:7">
      <c r="A28" s="37">
        <v>25000000</v>
      </c>
      <c r="B28" s="37">
        <v>26000000</v>
      </c>
      <c r="C28" s="37">
        <v>58</v>
      </c>
      <c r="D28" s="37">
        <v>26</v>
      </c>
      <c r="E28" s="37">
        <v>17</v>
      </c>
      <c r="F28" s="37">
        <f t="shared" si="0"/>
        <v>74.137931034482762</v>
      </c>
    </row>
    <row r="29" spans="1:7">
      <c r="A29" s="37">
        <v>26000000</v>
      </c>
      <c r="B29" s="37">
        <v>27000000</v>
      </c>
      <c r="C29" s="37">
        <v>47</v>
      </c>
      <c r="D29" s="37">
        <v>30</v>
      </c>
      <c r="E29" s="37">
        <v>1</v>
      </c>
      <c r="F29" s="37">
        <f t="shared" si="0"/>
        <v>65.957446808510639</v>
      </c>
    </row>
    <row r="30" spans="1:7">
      <c r="A30" s="37">
        <v>27000000</v>
      </c>
      <c r="B30" s="37">
        <v>28000000</v>
      </c>
      <c r="C30" s="37">
        <v>41</v>
      </c>
      <c r="D30" s="37">
        <v>36</v>
      </c>
      <c r="E30" s="37">
        <v>0</v>
      </c>
      <c r="F30" s="37">
        <f t="shared" si="0"/>
        <v>87.804878048780495</v>
      </c>
    </row>
    <row r="31" spans="1:7">
      <c r="A31" s="37">
        <v>28000000</v>
      </c>
      <c r="B31" s="37">
        <v>29000000</v>
      </c>
      <c r="C31" s="37">
        <v>26</v>
      </c>
      <c r="D31" s="37">
        <v>14</v>
      </c>
      <c r="E31" s="37">
        <v>0</v>
      </c>
      <c r="F31" s="37">
        <f t="shared" si="0"/>
        <v>53.846153846153847</v>
      </c>
    </row>
    <row r="32" spans="1:7">
      <c r="A32" s="37">
        <v>29000000</v>
      </c>
      <c r="B32" s="37">
        <v>30000000</v>
      </c>
      <c r="C32" s="37">
        <v>27</v>
      </c>
      <c r="D32" s="37">
        <v>22</v>
      </c>
      <c r="E32" s="37">
        <v>0</v>
      </c>
      <c r="F32" s="37">
        <f t="shared" si="0"/>
        <v>81.481481481481481</v>
      </c>
    </row>
    <row r="33" spans="1:6">
      <c r="A33" s="37">
        <v>30000000</v>
      </c>
      <c r="B33" s="37">
        <v>31000000</v>
      </c>
      <c r="C33" s="37">
        <v>55</v>
      </c>
      <c r="D33" s="37">
        <v>27</v>
      </c>
      <c r="E33" s="37">
        <v>0</v>
      </c>
      <c r="F33" s="37">
        <f t="shared" si="0"/>
        <v>49.090909090909093</v>
      </c>
    </row>
    <row r="34" spans="1:6">
      <c r="A34" s="37">
        <v>31000000</v>
      </c>
      <c r="B34" s="37">
        <v>32000000</v>
      </c>
      <c r="C34" s="37">
        <v>16</v>
      </c>
      <c r="D34" s="37">
        <v>14</v>
      </c>
      <c r="E34" s="37">
        <v>0</v>
      </c>
      <c r="F34" s="37">
        <f t="shared" si="0"/>
        <v>87.5</v>
      </c>
    </row>
    <row r="35" spans="1:6">
      <c r="A35" s="37">
        <v>32000000</v>
      </c>
      <c r="B35" s="37">
        <v>33000000</v>
      </c>
      <c r="C35" s="37">
        <v>39</v>
      </c>
      <c r="D35" s="37">
        <v>25</v>
      </c>
      <c r="E35" s="37">
        <v>0</v>
      </c>
      <c r="F35" s="37">
        <f t="shared" si="0"/>
        <v>64.102564102564102</v>
      </c>
    </row>
    <row r="36" spans="1:6">
      <c r="A36" s="37">
        <v>33000000</v>
      </c>
      <c r="B36" s="37">
        <v>34000000</v>
      </c>
      <c r="C36" s="37">
        <v>22</v>
      </c>
      <c r="D36" s="37">
        <v>12</v>
      </c>
      <c r="E36" s="37">
        <v>3</v>
      </c>
      <c r="F36" s="37">
        <f t="shared" si="0"/>
        <v>68.181818181818173</v>
      </c>
    </row>
    <row r="37" spans="1:6">
      <c r="A37" s="37">
        <v>34000000</v>
      </c>
      <c r="B37" s="37">
        <v>35000000</v>
      </c>
      <c r="C37" s="37">
        <v>54</v>
      </c>
      <c r="D37" s="37">
        <v>25</v>
      </c>
      <c r="E37" s="37">
        <v>8</v>
      </c>
      <c r="F37" s="37">
        <f t="shared" si="0"/>
        <v>61.111111111111114</v>
      </c>
    </row>
    <row r="38" spans="1:6">
      <c r="A38" s="37">
        <v>35000000</v>
      </c>
      <c r="B38" s="37">
        <v>36000000</v>
      </c>
      <c r="C38" s="37">
        <v>47</v>
      </c>
      <c r="D38" s="37">
        <v>40</v>
      </c>
      <c r="E38" s="37">
        <v>0</v>
      </c>
      <c r="F38" s="37">
        <f t="shared" si="0"/>
        <v>85.106382978723403</v>
      </c>
    </row>
    <row r="39" spans="1:6">
      <c r="A39" s="37">
        <v>36000000</v>
      </c>
      <c r="B39" s="37">
        <v>37000000</v>
      </c>
      <c r="C39" s="37">
        <v>26</v>
      </c>
      <c r="D39" s="37">
        <v>13</v>
      </c>
      <c r="E39" s="37">
        <v>0</v>
      </c>
      <c r="F39" s="37">
        <f t="shared" si="0"/>
        <v>50</v>
      </c>
    </row>
    <row r="40" spans="1:6">
      <c r="A40" s="37">
        <v>37000000</v>
      </c>
      <c r="B40" s="37">
        <v>38000000</v>
      </c>
      <c r="C40" s="37">
        <v>73</v>
      </c>
      <c r="D40" s="37">
        <v>43</v>
      </c>
      <c r="E40" s="37">
        <v>0</v>
      </c>
      <c r="F40" s="37">
        <f t="shared" si="0"/>
        <v>58.904109589041099</v>
      </c>
    </row>
    <row r="41" spans="1:6">
      <c r="A41" s="37">
        <v>38000000</v>
      </c>
      <c r="B41" s="37">
        <v>39000000</v>
      </c>
      <c r="C41" s="37">
        <v>16</v>
      </c>
      <c r="D41" s="37">
        <v>15</v>
      </c>
      <c r="E41" s="37">
        <v>0</v>
      </c>
      <c r="F41" s="37">
        <f t="shared" si="0"/>
        <v>93.75</v>
      </c>
    </row>
    <row r="42" spans="1:6">
      <c r="A42" s="37">
        <v>39000000</v>
      </c>
      <c r="B42" s="37">
        <v>40000000</v>
      </c>
      <c r="C42" s="37">
        <v>52</v>
      </c>
      <c r="D42" s="37">
        <v>26</v>
      </c>
      <c r="E42" s="37">
        <v>5</v>
      </c>
      <c r="F42" s="37">
        <f t="shared" si="0"/>
        <v>59.615384615384613</v>
      </c>
    </row>
    <row r="43" spans="1:6">
      <c r="A43" s="37">
        <v>40000000</v>
      </c>
      <c r="B43" s="37">
        <v>41000000</v>
      </c>
      <c r="C43" s="37">
        <v>38</v>
      </c>
      <c r="D43" s="37">
        <v>20</v>
      </c>
      <c r="E43" s="37">
        <v>0</v>
      </c>
      <c r="F43" s="37">
        <f t="shared" si="0"/>
        <v>52.631578947368418</v>
      </c>
    </row>
    <row r="44" spans="1:6">
      <c r="A44" s="37">
        <v>41000000</v>
      </c>
      <c r="B44" s="37">
        <v>42000000</v>
      </c>
      <c r="C44" s="37">
        <v>34</v>
      </c>
      <c r="D44" s="37">
        <v>18</v>
      </c>
      <c r="E44" s="37">
        <v>0</v>
      </c>
      <c r="F44" s="37">
        <f t="shared" si="0"/>
        <v>52.941176470588239</v>
      </c>
    </row>
    <row r="45" spans="1:6">
      <c r="A45" s="37">
        <v>42000000</v>
      </c>
      <c r="B45" s="37">
        <v>43000000</v>
      </c>
      <c r="C45" s="37">
        <v>40</v>
      </c>
      <c r="D45" s="37">
        <v>35</v>
      </c>
      <c r="E45" s="37">
        <v>0</v>
      </c>
      <c r="F45" s="37">
        <f t="shared" si="0"/>
        <v>87.5</v>
      </c>
    </row>
    <row r="46" spans="1:6">
      <c r="A46" s="37">
        <v>43000000</v>
      </c>
      <c r="B46" s="37">
        <v>44000000</v>
      </c>
      <c r="C46" s="37">
        <v>67</v>
      </c>
      <c r="D46" s="37">
        <v>59</v>
      </c>
      <c r="E46" s="37">
        <v>0</v>
      </c>
      <c r="F46" s="37">
        <f t="shared" si="0"/>
        <v>88.059701492537314</v>
      </c>
    </row>
    <row r="47" spans="1:6">
      <c r="A47" s="37">
        <v>44000000</v>
      </c>
      <c r="B47" s="37">
        <v>45000000</v>
      </c>
      <c r="C47" s="37">
        <v>36</v>
      </c>
      <c r="D47" s="37">
        <v>25</v>
      </c>
      <c r="E47" s="37">
        <v>0</v>
      </c>
      <c r="F47" s="37">
        <f t="shared" si="0"/>
        <v>69.444444444444443</v>
      </c>
    </row>
    <row r="48" spans="1:6">
      <c r="A48" s="37">
        <v>45000000</v>
      </c>
      <c r="B48" s="37">
        <v>46000000</v>
      </c>
      <c r="C48" s="37">
        <v>39</v>
      </c>
      <c r="D48" s="37">
        <v>27</v>
      </c>
      <c r="E48" s="37">
        <v>4</v>
      </c>
      <c r="F48" s="37">
        <f t="shared" si="0"/>
        <v>79.487179487179489</v>
      </c>
    </row>
    <row r="49" spans="1:6">
      <c r="A49" s="37">
        <v>46000000</v>
      </c>
      <c r="B49" s="37">
        <v>47000000</v>
      </c>
      <c r="C49" s="37">
        <v>14</v>
      </c>
      <c r="D49" s="37">
        <v>14</v>
      </c>
      <c r="E49" s="37">
        <v>0</v>
      </c>
      <c r="F49" s="37">
        <f t="shared" si="0"/>
        <v>100</v>
      </c>
    </row>
    <row r="50" spans="1:6">
      <c r="A50" s="37">
        <v>47000000</v>
      </c>
      <c r="B50" s="37">
        <v>48000000</v>
      </c>
      <c r="C50" s="37">
        <v>22</v>
      </c>
      <c r="D50" s="37">
        <v>18</v>
      </c>
      <c r="E50" s="37">
        <v>0</v>
      </c>
      <c r="F50" s="37">
        <f t="shared" si="0"/>
        <v>81.818181818181827</v>
      </c>
    </row>
    <row r="51" spans="1:6">
      <c r="A51" s="37">
        <v>48000000</v>
      </c>
      <c r="B51" s="37">
        <v>49000000</v>
      </c>
      <c r="C51" s="37">
        <v>13</v>
      </c>
      <c r="D51" s="37">
        <v>13</v>
      </c>
      <c r="E51" s="37">
        <v>0</v>
      </c>
      <c r="F51" s="37">
        <f t="shared" si="0"/>
        <v>100</v>
      </c>
    </row>
    <row r="52" spans="1:6">
      <c r="A52" s="37">
        <v>49000000</v>
      </c>
      <c r="B52" s="37">
        <v>50000000</v>
      </c>
      <c r="C52" s="37">
        <v>17</v>
      </c>
      <c r="D52" s="37">
        <v>11</v>
      </c>
      <c r="E52" s="37">
        <v>0</v>
      </c>
      <c r="F52" s="37">
        <f t="shared" si="0"/>
        <v>64.705882352941174</v>
      </c>
    </row>
    <row r="53" spans="1:6">
      <c r="A53" s="37">
        <v>50000000</v>
      </c>
      <c r="B53" s="37">
        <v>51000000</v>
      </c>
      <c r="C53" s="37">
        <v>56</v>
      </c>
      <c r="D53" s="37">
        <v>32</v>
      </c>
      <c r="E53" s="37">
        <v>5</v>
      </c>
      <c r="F53" s="37">
        <f t="shared" si="0"/>
        <v>66.071428571428569</v>
      </c>
    </row>
    <row r="54" spans="1:6">
      <c r="A54" s="37">
        <v>51000000</v>
      </c>
      <c r="B54" s="37">
        <v>52000000</v>
      </c>
      <c r="C54" s="37">
        <v>22</v>
      </c>
      <c r="D54" s="37">
        <v>13</v>
      </c>
      <c r="E54" s="37">
        <v>0</v>
      </c>
      <c r="F54" s="37">
        <f t="shared" si="0"/>
        <v>59.090909090909093</v>
      </c>
    </row>
    <row r="55" spans="1:6">
      <c r="A55" s="37">
        <v>52000000</v>
      </c>
      <c r="B55" s="37">
        <v>53000000</v>
      </c>
      <c r="C55" s="37">
        <v>94</v>
      </c>
      <c r="D55" s="37">
        <v>42</v>
      </c>
      <c r="E55" s="37">
        <v>6</v>
      </c>
      <c r="F55" s="37">
        <f t="shared" si="0"/>
        <v>51.063829787234042</v>
      </c>
    </row>
    <row r="56" spans="1:6">
      <c r="A56" s="37">
        <v>53000000</v>
      </c>
      <c r="B56" s="37">
        <v>54000000</v>
      </c>
      <c r="C56" s="37">
        <v>57</v>
      </c>
      <c r="D56" s="37">
        <v>56</v>
      </c>
      <c r="E56" s="37">
        <v>0</v>
      </c>
      <c r="F56" s="37">
        <f t="shared" si="0"/>
        <v>98.245614035087712</v>
      </c>
    </row>
    <row r="57" spans="1:6">
      <c r="A57" s="37">
        <v>54000000</v>
      </c>
      <c r="B57" s="37">
        <v>55000000</v>
      </c>
      <c r="C57" s="37">
        <v>54</v>
      </c>
      <c r="D57" s="37">
        <v>29</v>
      </c>
      <c r="E57" s="37">
        <v>0</v>
      </c>
      <c r="F57" s="37">
        <f t="shared" si="0"/>
        <v>53.703703703703709</v>
      </c>
    </row>
    <row r="58" spans="1:6">
      <c r="A58" s="37">
        <v>55000000</v>
      </c>
      <c r="B58" s="37">
        <v>56000000</v>
      </c>
      <c r="C58" s="37">
        <v>84</v>
      </c>
      <c r="D58" s="37">
        <v>55</v>
      </c>
      <c r="E58" s="37">
        <v>0</v>
      </c>
      <c r="F58" s="37">
        <f t="shared" si="0"/>
        <v>65.476190476190482</v>
      </c>
    </row>
    <row r="59" spans="1:6">
      <c r="A59" s="37">
        <v>56000000</v>
      </c>
      <c r="B59" s="37">
        <v>57000000</v>
      </c>
      <c r="C59" s="37">
        <v>76</v>
      </c>
      <c r="D59" s="37">
        <v>65</v>
      </c>
      <c r="E59" s="37">
        <v>0</v>
      </c>
      <c r="F59" s="37">
        <f t="shared" si="0"/>
        <v>85.526315789473685</v>
      </c>
    </row>
    <row r="60" spans="1:6">
      <c r="A60" s="37">
        <v>57000000</v>
      </c>
      <c r="B60" s="37">
        <v>58000000</v>
      </c>
      <c r="C60" s="37">
        <v>62</v>
      </c>
      <c r="D60" s="37">
        <v>53</v>
      </c>
      <c r="E60" s="37">
        <v>0</v>
      </c>
      <c r="F60" s="37">
        <f t="shared" si="0"/>
        <v>85.483870967741936</v>
      </c>
    </row>
    <row r="61" spans="1:6">
      <c r="A61" s="37">
        <v>58000000</v>
      </c>
      <c r="B61" s="37">
        <v>59000000</v>
      </c>
      <c r="C61" s="37">
        <v>55</v>
      </c>
      <c r="D61" s="37">
        <v>44</v>
      </c>
      <c r="E61" s="37">
        <v>1</v>
      </c>
      <c r="F61" s="37">
        <f t="shared" si="0"/>
        <v>81.818181818181827</v>
      </c>
    </row>
    <row r="62" spans="1:6">
      <c r="A62" s="37">
        <v>59000000</v>
      </c>
      <c r="B62" s="37">
        <v>60000000</v>
      </c>
      <c r="C62" s="37">
        <v>60</v>
      </c>
      <c r="D62" s="37">
        <v>56</v>
      </c>
      <c r="E62" s="37">
        <v>0</v>
      </c>
      <c r="F62" s="37">
        <f t="shared" si="0"/>
        <v>93.333333333333329</v>
      </c>
    </row>
    <row r="63" spans="1:6">
      <c r="A63" s="37">
        <v>60000000</v>
      </c>
      <c r="B63" s="37">
        <v>61000000</v>
      </c>
      <c r="C63" s="37">
        <v>110</v>
      </c>
      <c r="D63" s="37">
        <v>72</v>
      </c>
      <c r="E63" s="37">
        <v>0</v>
      </c>
      <c r="F63" s="37">
        <f t="shared" si="0"/>
        <v>65.454545454545453</v>
      </c>
    </row>
    <row r="64" spans="1:6">
      <c r="A64" s="37">
        <v>61000000</v>
      </c>
      <c r="B64" s="37">
        <v>62000000</v>
      </c>
      <c r="C64" s="37">
        <v>28</v>
      </c>
      <c r="D64" s="37">
        <v>21</v>
      </c>
      <c r="E64" s="37">
        <v>0</v>
      </c>
      <c r="F64" s="37">
        <f t="shared" si="0"/>
        <v>75</v>
      </c>
    </row>
    <row r="65" spans="1:6">
      <c r="A65" s="37">
        <v>62000000</v>
      </c>
      <c r="B65" s="37">
        <v>63000000</v>
      </c>
      <c r="C65" s="37">
        <v>19</v>
      </c>
      <c r="D65" s="37">
        <v>15</v>
      </c>
      <c r="E65" s="37">
        <v>0</v>
      </c>
      <c r="F65" s="37">
        <f t="shared" si="0"/>
        <v>78.94736842105263</v>
      </c>
    </row>
    <row r="66" spans="1:6">
      <c r="A66" s="37">
        <v>63000000</v>
      </c>
      <c r="B66" s="37">
        <v>64000000</v>
      </c>
      <c r="C66" s="37">
        <v>41</v>
      </c>
      <c r="D66" s="37">
        <v>29</v>
      </c>
      <c r="E66" s="37">
        <v>0</v>
      </c>
      <c r="F66" s="37">
        <f t="shared" si="0"/>
        <v>70.731707317073173</v>
      </c>
    </row>
    <row r="67" spans="1:6">
      <c r="A67" s="37">
        <v>64000000</v>
      </c>
      <c r="B67" s="37">
        <v>65000000</v>
      </c>
      <c r="C67" s="37">
        <v>105</v>
      </c>
      <c r="D67" s="37">
        <v>90</v>
      </c>
      <c r="E67" s="37">
        <v>0</v>
      </c>
      <c r="F67" s="37">
        <f t="shared" si="0"/>
        <v>85.714285714285708</v>
      </c>
    </row>
    <row r="68" spans="1:6">
      <c r="A68" s="37">
        <v>65000000</v>
      </c>
      <c r="B68" s="37">
        <v>66000000</v>
      </c>
      <c r="C68" s="37">
        <v>18</v>
      </c>
      <c r="D68" s="37">
        <v>2</v>
      </c>
      <c r="E68" s="37">
        <v>0</v>
      </c>
      <c r="F68" s="37">
        <f t="shared" ref="F68:F113" si="1">(D68+E68)/C68*100</f>
        <v>11.111111111111111</v>
      </c>
    </row>
    <row r="69" spans="1:6">
      <c r="A69" s="37">
        <v>66000000</v>
      </c>
      <c r="B69" s="37">
        <v>67000000</v>
      </c>
      <c r="C69" s="37">
        <v>73</v>
      </c>
      <c r="D69" s="37">
        <v>69</v>
      </c>
      <c r="E69" s="37">
        <v>0</v>
      </c>
      <c r="F69" s="37">
        <f t="shared" si="1"/>
        <v>94.520547945205479</v>
      </c>
    </row>
    <row r="70" spans="1:6">
      <c r="A70" s="37">
        <v>67000000</v>
      </c>
      <c r="B70" s="37">
        <v>68000000</v>
      </c>
      <c r="C70" s="37">
        <v>69</v>
      </c>
      <c r="D70" s="37">
        <v>67</v>
      </c>
      <c r="E70" s="37">
        <v>0</v>
      </c>
      <c r="F70" s="37">
        <f t="shared" si="1"/>
        <v>97.101449275362313</v>
      </c>
    </row>
    <row r="71" spans="1:6">
      <c r="A71" s="37">
        <v>68000000</v>
      </c>
      <c r="B71" s="37">
        <v>69000000</v>
      </c>
      <c r="C71" s="37">
        <v>51</v>
      </c>
      <c r="D71" s="37">
        <v>42</v>
      </c>
      <c r="E71" s="37">
        <v>0</v>
      </c>
      <c r="F71" s="37">
        <f t="shared" si="1"/>
        <v>82.35294117647058</v>
      </c>
    </row>
    <row r="72" spans="1:6">
      <c r="A72" s="37">
        <v>69000000</v>
      </c>
      <c r="B72" s="37">
        <v>70000000</v>
      </c>
      <c r="C72" s="37">
        <v>86</v>
      </c>
      <c r="D72" s="37">
        <v>77</v>
      </c>
      <c r="E72" s="37">
        <v>0</v>
      </c>
      <c r="F72" s="37">
        <f t="shared" si="1"/>
        <v>89.534883720930239</v>
      </c>
    </row>
    <row r="73" spans="1:6">
      <c r="A73" s="37">
        <v>70000000</v>
      </c>
      <c r="B73" s="37">
        <v>71000000</v>
      </c>
      <c r="C73" s="37">
        <v>54</v>
      </c>
      <c r="D73" s="37">
        <v>49</v>
      </c>
      <c r="E73" s="37">
        <v>0</v>
      </c>
      <c r="F73" s="37">
        <f t="shared" si="1"/>
        <v>90.740740740740748</v>
      </c>
    </row>
    <row r="74" spans="1:6">
      <c r="A74" s="37">
        <v>71000000</v>
      </c>
      <c r="B74" s="37">
        <v>72000000</v>
      </c>
      <c r="C74" s="37">
        <v>132</v>
      </c>
      <c r="D74" s="37">
        <v>107</v>
      </c>
      <c r="E74" s="37">
        <v>0</v>
      </c>
      <c r="F74" s="37">
        <f t="shared" si="1"/>
        <v>81.060606060606062</v>
      </c>
    </row>
    <row r="75" spans="1:6">
      <c r="A75" s="37">
        <v>72000000</v>
      </c>
      <c r="B75" s="37">
        <v>73000000</v>
      </c>
      <c r="C75" s="37">
        <v>92</v>
      </c>
      <c r="D75" s="37">
        <v>63</v>
      </c>
      <c r="E75" s="37">
        <v>0</v>
      </c>
      <c r="F75" s="37">
        <f t="shared" si="1"/>
        <v>68.478260869565219</v>
      </c>
    </row>
    <row r="76" spans="1:6">
      <c r="A76" s="37">
        <v>73000000</v>
      </c>
      <c r="B76" s="37">
        <v>74000000</v>
      </c>
      <c r="C76" s="37">
        <v>61</v>
      </c>
      <c r="D76" s="37">
        <v>54</v>
      </c>
      <c r="E76" s="37">
        <v>0</v>
      </c>
      <c r="F76" s="37">
        <f t="shared" si="1"/>
        <v>88.52459016393442</v>
      </c>
    </row>
    <row r="77" spans="1:6">
      <c r="A77" s="37">
        <v>74000000</v>
      </c>
      <c r="B77" s="37">
        <v>75000000</v>
      </c>
      <c r="C77" s="37">
        <v>31</v>
      </c>
      <c r="D77" s="37">
        <v>28</v>
      </c>
      <c r="E77" s="37">
        <v>0</v>
      </c>
      <c r="F77" s="37">
        <f t="shared" si="1"/>
        <v>90.322580645161281</v>
      </c>
    </row>
    <row r="78" spans="1:6">
      <c r="A78" s="37">
        <v>75000000</v>
      </c>
      <c r="B78" s="37">
        <v>76000000</v>
      </c>
      <c r="C78" s="37">
        <v>39</v>
      </c>
      <c r="D78" s="37">
        <v>34</v>
      </c>
      <c r="E78" s="37">
        <v>0</v>
      </c>
      <c r="F78" s="37">
        <f t="shared" si="1"/>
        <v>87.179487179487182</v>
      </c>
    </row>
    <row r="79" spans="1:6">
      <c r="A79" s="37">
        <v>76000000</v>
      </c>
      <c r="B79" s="37">
        <v>77000000</v>
      </c>
      <c r="C79" s="37">
        <v>56</v>
      </c>
      <c r="D79" s="37">
        <v>52</v>
      </c>
      <c r="E79" s="37">
        <v>0</v>
      </c>
      <c r="F79" s="37">
        <f t="shared" si="1"/>
        <v>92.857142857142861</v>
      </c>
    </row>
    <row r="80" spans="1:6">
      <c r="A80" s="37">
        <v>77000000</v>
      </c>
      <c r="B80" s="37">
        <v>78000000</v>
      </c>
      <c r="C80" s="37">
        <v>64</v>
      </c>
      <c r="D80" s="37">
        <v>51</v>
      </c>
      <c r="E80" s="37">
        <v>0</v>
      </c>
      <c r="F80" s="37">
        <f t="shared" si="1"/>
        <v>79.6875</v>
      </c>
    </row>
    <row r="81" spans="1:7">
      <c r="A81" s="37">
        <v>78000000</v>
      </c>
      <c r="B81" s="37">
        <v>79000000</v>
      </c>
      <c r="C81" s="37">
        <v>77</v>
      </c>
      <c r="D81" s="37">
        <v>63</v>
      </c>
      <c r="E81" s="37">
        <v>0</v>
      </c>
      <c r="F81" s="37">
        <f t="shared" si="1"/>
        <v>81.818181818181827</v>
      </c>
    </row>
    <row r="82" spans="1:7">
      <c r="A82" s="37">
        <v>79000000</v>
      </c>
      <c r="B82" s="37">
        <v>80000000</v>
      </c>
      <c r="C82" s="37">
        <v>68</v>
      </c>
      <c r="D82" s="37">
        <v>54</v>
      </c>
      <c r="E82" s="37">
        <v>0</v>
      </c>
      <c r="F82" s="37">
        <f t="shared" si="1"/>
        <v>79.411764705882348</v>
      </c>
    </row>
    <row r="83" spans="1:7">
      <c r="A83" s="37">
        <v>80000000</v>
      </c>
      <c r="B83" s="37">
        <v>81000000</v>
      </c>
      <c r="C83" s="37">
        <v>77</v>
      </c>
      <c r="D83" s="37">
        <v>62</v>
      </c>
      <c r="E83" s="37">
        <v>0</v>
      </c>
      <c r="F83" s="37">
        <f t="shared" si="1"/>
        <v>80.519480519480524</v>
      </c>
    </row>
    <row r="84" spans="1:7">
      <c r="A84" s="37">
        <v>81000000</v>
      </c>
      <c r="B84" s="37">
        <v>82000000</v>
      </c>
      <c r="C84" s="37">
        <v>32</v>
      </c>
      <c r="D84" s="37">
        <v>25</v>
      </c>
      <c r="E84" s="37">
        <v>0</v>
      </c>
      <c r="F84" s="37">
        <f t="shared" si="1"/>
        <v>78.125</v>
      </c>
    </row>
    <row r="85" spans="1:7">
      <c r="A85" s="37">
        <v>82000000</v>
      </c>
      <c r="B85" s="37">
        <v>83000000</v>
      </c>
      <c r="C85" s="37">
        <v>47</v>
      </c>
      <c r="D85" s="37">
        <v>41</v>
      </c>
      <c r="E85" s="37">
        <v>1</v>
      </c>
      <c r="F85" s="37">
        <f t="shared" si="1"/>
        <v>89.361702127659569</v>
      </c>
    </row>
    <row r="86" spans="1:7">
      <c r="A86" s="37">
        <v>83000000</v>
      </c>
      <c r="B86" s="37">
        <v>84000000</v>
      </c>
      <c r="C86" s="37">
        <v>101</v>
      </c>
      <c r="D86" s="37">
        <v>47</v>
      </c>
      <c r="E86" s="37">
        <v>14</v>
      </c>
      <c r="F86" s="37">
        <f t="shared" si="1"/>
        <v>60.396039603960396</v>
      </c>
    </row>
    <row r="87" spans="1:7">
      <c r="A87" s="37">
        <v>84000000</v>
      </c>
      <c r="B87" s="37">
        <v>85000000</v>
      </c>
      <c r="C87" s="37">
        <v>90</v>
      </c>
      <c r="D87" s="37">
        <v>44</v>
      </c>
      <c r="E87" s="37">
        <v>14</v>
      </c>
      <c r="F87" s="37">
        <f t="shared" si="1"/>
        <v>64.444444444444443</v>
      </c>
    </row>
    <row r="88" spans="1:7">
      <c r="A88" s="37">
        <v>85000000</v>
      </c>
      <c r="B88" s="37">
        <v>86000000</v>
      </c>
      <c r="C88" s="37">
        <v>87</v>
      </c>
      <c r="D88" s="37">
        <v>43</v>
      </c>
      <c r="E88" s="37">
        <v>22</v>
      </c>
      <c r="F88" s="37">
        <f t="shared" si="1"/>
        <v>74.712643678160916</v>
      </c>
    </row>
    <row r="89" spans="1:7">
      <c r="A89" s="37">
        <v>86000000</v>
      </c>
      <c r="B89" s="37">
        <v>87000000</v>
      </c>
      <c r="C89" s="37">
        <v>77</v>
      </c>
      <c r="D89" s="37">
        <v>48</v>
      </c>
      <c r="E89" s="37">
        <v>7</v>
      </c>
      <c r="F89" s="37">
        <f t="shared" si="1"/>
        <v>71.428571428571431</v>
      </c>
    </row>
    <row r="90" spans="1:7">
      <c r="A90" s="37">
        <v>87000000</v>
      </c>
      <c r="B90" s="37">
        <v>88000000</v>
      </c>
      <c r="C90" s="37">
        <v>29</v>
      </c>
      <c r="D90" s="37">
        <v>10</v>
      </c>
      <c r="E90" s="37">
        <v>1</v>
      </c>
      <c r="F90" s="37">
        <f t="shared" si="1"/>
        <v>37.931034482758619</v>
      </c>
    </row>
    <row r="91" spans="1:7">
      <c r="A91" s="37">
        <v>88000000</v>
      </c>
      <c r="B91" s="37">
        <v>89000000</v>
      </c>
      <c r="C91" s="37">
        <v>51</v>
      </c>
      <c r="D91" s="37">
        <v>40</v>
      </c>
      <c r="E91" s="37">
        <v>0</v>
      </c>
      <c r="F91" s="37">
        <f t="shared" si="1"/>
        <v>78.431372549019613</v>
      </c>
    </row>
    <row r="92" spans="1:7">
      <c r="A92" s="37">
        <v>89000000</v>
      </c>
      <c r="B92" s="37">
        <v>90000000</v>
      </c>
      <c r="C92" s="37">
        <v>93</v>
      </c>
      <c r="D92" s="37">
        <v>23</v>
      </c>
      <c r="E92" s="37">
        <v>35</v>
      </c>
      <c r="F92" s="37">
        <f t="shared" si="1"/>
        <v>62.365591397849464</v>
      </c>
    </row>
    <row r="93" spans="1:7">
      <c r="A93" s="37">
        <v>90000000</v>
      </c>
      <c r="B93" s="37">
        <v>91000000</v>
      </c>
      <c r="C93" s="37">
        <v>47</v>
      </c>
      <c r="D93" s="37">
        <v>19</v>
      </c>
      <c r="E93" s="37">
        <v>4</v>
      </c>
      <c r="F93" s="37">
        <f t="shared" si="1"/>
        <v>48.936170212765958</v>
      </c>
    </row>
    <row r="94" spans="1:7">
      <c r="A94" s="38">
        <v>91000000</v>
      </c>
      <c r="B94" s="38">
        <v>92000000</v>
      </c>
      <c r="C94" s="38">
        <v>87</v>
      </c>
      <c r="D94" s="38">
        <v>43</v>
      </c>
      <c r="E94" s="38">
        <v>6</v>
      </c>
      <c r="F94" s="38">
        <f t="shared" si="1"/>
        <v>56.321839080459768</v>
      </c>
      <c r="G94" s="36"/>
    </row>
    <row r="95" spans="1:7">
      <c r="A95" s="37">
        <v>92000000</v>
      </c>
      <c r="B95" s="37">
        <v>93000000</v>
      </c>
      <c r="C95" s="37">
        <v>90</v>
      </c>
      <c r="D95" s="37">
        <v>0</v>
      </c>
      <c r="E95" s="37">
        <v>0</v>
      </c>
      <c r="F95" s="37">
        <f t="shared" si="1"/>
        <v>0</v>
      </c>
    </row>
    <row r="96" spans="1:7">
      <c r="A96" s="37">
        <v>93000000</v>
      </c>
      <c r="B96" s="37">
        <v>94000000</v>
      </c>
      <c r="C96" s="37">
        <v>123</v>
      </c>
      <c r="D96" s="37">
        <v>0</v>
      </c>
      <c r="E96" s="37">
        <v>0</v>
      </c>
      <c r="F96" s="37">
        <f t="shared" si="1"/>
        <v>0</v>
      </c>
    </row>
    <row r="97" spans="1:6">
      <c r="A97" s="37">
        <v>94000000</v>
      </c>
      <c r="B97" s="37">
        <v>95000000</v>
      </c>
      <c r="C97" s="37">
        <v>97</v>
      </c>
      <c r="D97" s="37">
        <v>0</v>
      </c>
      <c r="E97" s="37">
        <v>0</v>
      </c>
      <c r="F97" s="37">
        <f t="shared" si="1"/>
        <v>0</v>
      </c>
    </row>
    <row r="98" spans="1:6">
      <c r="A98" s="37">
        <v>95000000</v>
      </c>
      <c r="B98" s="37">
        <v>96000000</v>
      </c>
      <c r="C98" s="37">
        <v>88</v>
      </c>
      <c r="D98" s="37">
        <v>0</v>
      </c>
      <c r="E98" s="37">
        <v>0</v>
      </c>
      <c r="F98" s="37">
        <f t="shared" si="1"/>
        <v>0</v>
      </c>
    </row>
    <row r="99" spans="1:6">
      <c r="A99" s="37">
        <v>96000000</v>
      </c>
      <c r="B99" s="37">
        <v>97000000</v>
      </c>
      <c r="C99" s="37">
        <v>25</v>
      </c>
      <c r="D99" s="37">
        <v>0</v>
      </c>
      <c r="E99" s="37">
        <v>0</v>
      </c>
      <c r="F99" s="37">
        <f t="shared" si="1"/>
        <v>0</v>
      </c>
    </row>
    <row r="100" spans="1:6">
      <c r="A100" s="37">
        <v>97000000</v>
      </c>
      <c r="B100" s="37">
        <v>98000000</v>
      </c>
      <c r="C100" s="37">
        <v>45</v>
      </c>
      <c r="D100" s="37">
        <v>0</v>
      </c>
      <c r="E100" s="37">
        <v>0</v>
      </c>
      <c r="F100" s="37">
        <f t="shared" si="1"/>
        <v>0</v>
      </c>
    </row>
    <row r="101" spans="1:6">
      <c r="A101" s="37">
        <v>98000000</v>
      </c>
      <c r="B101" s="37">
        <v>99000000</v>
      </c>
      <c r="C101" s="37">
        <v>32</v>
      </c>
      <c r="D101" s="37">
        <v>4</v>
      </c>
      <c r="E101" s="37">
        <v>0</v>
      </c>
      <c r="F101" s="37">
        <f t="shared" si="1"/>
        <v>12.5</v>
      </c>
    </row>
    <row r="102" spans="1:6">
      <c r="A102" s="37">
        <v>99000000</v>
      </c>
      <c r="B102" s="37">
        <v>100000000</v>
      </c>
      <c r="C102" s="37">
        <v>36</v>
      </c>
      <c r="D102" s="37">
        <v>0</v>
      </c>
      <c r="E102" s="37">
        <v>0</v>
      </c>
      <c r="F102" s="37">
        <f t="shared" si="1"/>
        <v>0</v>
      </c>
    </row>
    <row r="103" spans="1:6">
      <c r="A103" s="37">
        <v>100000000</v>
      </c>
      <c r="B103" s="37">
        <v>101000000</v>
      </c>
      <c r="C103" s="37">
        <v>63</v>
      </c>
      <c r="D103" s="37">
        <v>0</v>
      </c>
      <c r="E103" s="37">
        <v>0</v>
      </c>
      <c r="F103" s="37">
        <f t="shared" si="1"/>
        <v>0</v>
      </c>
    </row>
    <row r="104" spans="1:6">
      <c r="A104" s="37">
        <v>101000000</v>
      </c>
      <c r="B104" s="37">
        <v>102000000</v>
      </c>
      <c r="C104" s="37">
        <v>86</v>
      </c>
      <c r="D104" s="37">
        <v>0</v>
      </c>
      <c r="E104" s="37">
        <v>0</v>
      </c>
      <c r="F104" s="37">
        <f t="shared" si="1"/>
        <v>0</v>
      </c>
    </row>
    <row r="105" spans="1:6">
      <c r="A105" s="37">
        <v>102000000</v>
      </c>
      <c r="B105" s="37">
        <v>103000000</v>
      </c>
      <c r="C105" s="37">
        <v>25</v>
      </c>
      <c r="D105" s="37">
        <v>0</v>
      </c>
      <c r="E105" s="37">
        <v>0</v>
      </c>
      <c r="F105" s="37">
        <f t="shared" si="1"/>
        <v>0</v>
      </c>
    </row>
    <row r="106" spans="1:6">
      <c r="A106" s="37">
        <v>103000000</v>
      </c>
      <c r="B106" s="37">
        <v>104000000</v>
      </c>
      <c r="C106" s="37">
        <v>33</v>
      </c>
      <c r="D106" s="37">
        <v>0</v>
      </c>
      <c r="E106" s="37">
        <v>0</v>
      </c>
      <c r="F106" s="37">
        <f t="shared" si="1"/>
        <v>0</v>
      </c>
    </row>
    <row r="107" spans="1:6">
      <c r="A107" s="37">
        <v>104000000</v>
      </c>
      <c r="B107" s="37">
        <v>105000000</v>
      </c>
      <c r="C107" s="37">
        <v>30</v>
      </c>
      <c r="D107" s="37">
        <v>0</v>
      </c>
      <c r="E107" s="37">
        <v>0</v>
      </c>
      <c r="F107" s="37">
        <f t="shared" si="1"/>
        <v>0</v>
      </c>
    </row>
    <row r="108" spans="1:6">
      <c r="A108" s="37">
        <v>105000000</v>
      </c>
      <c r="B108" s="37">
        <v>106000000</v>
      </c>
      <c r="C108" s="37">
        <v>24</v>
      </c>
      <c r="D108" s="37">
        <v>0</v>
      </c>
      <c r="E108" s="37">
        <v>0</v>
      </c>
      <c r="F108" s="37">
        <f t="shared" si="1"/>
        <v>0</v>
      </c>
    </row>
    <row r="109" spans="1:6">
      <c r="A109" s="37">
        <v>106000000</v>
      </c>
      <c r="B109" s="37">
        <v>107000000</v>
      </c>
      <c r="C109" s="37">
        <v>30</v>
      </c>
      <c r="D109" s="37">
        <v>0</v>
      </c>
      <c r="E109" s="37">
        <v>0</v>
      </c>
      <c r="F109" s="37">
        <f t="shared" si="1"/>
        <v>0</v>
      </c>
    </row>
    <row r="110" spans="1:6">
      <c r="A110" s="37">
        <v>107000000</v>
      </c>
      <c r="B110" s="37">
        <v>108000000</v>
      </c>
      <c r="C110" s="37">
        <v>10</v>
      </c>
      <c r="D110" s="37">
        <v>0</v>
      </c>
      <c r="E110" s="37">
        <v>0</v>
      </c>
      <c r="F110" s="37">
        <f t="shared" si="1"/>
        <v>0</v>
      </c>
    </row>
    <row r="111" spans="1:6">
      <c r="A111" s="37">
        <v>108000000</v>
      </c>
      <c r="B111" s="37">
        <v>109000000</v>
      </c>
      <c r="C111" s="37">
        <v>27</v>
      </c>
      <c r="D111" s="37">
        <v>0</v>
      </c>
      <c r="E111" s="37">
        <v>0</v>
      </c>
      <c r="F111" s="37">
        <f t="shared" si="1"/>
        <v>0</v>
      </c>
    </row>
    <row r="112" spans="1:6">
      <c r="A112" s="37">
        <v>109000000</v>
      </c>
      <c r="B112" s="37">
        <v>110000000</v>
      </c>
      <c r="C112" s="37">
        <v>0</v>
      </c>
      <c r="D112" s="37">
        <v>0</v>
      </c>
      <c r="E112" s="37">
        <v>0</v>
      </c>
      <c r="F112" s="37" t="s">
        <v>661</v>
      </c>
    </row>
    <row r="113" spans="1:6">
      <c r="A113" s="37">
        <v>110000000</v>
      </c>
      <c r="B113" s="37">
        <v>111000000</v>
      </c>
      <c r="C113" s="37">
        <v>12</v>
      </c>
      <c r="D113" s="37">
        <v>0</v>
      </c>
      <c r="E113" s="37">
        <v>0</v>
      </c>
      <c r="F113" s="37">
        <f t="shared" si="1"/>
        <v>0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39C64-4147-2C48-88DD-F93A529336E7}">
  <dimension ref="A1:G10"/>
  <sheetViews>
    <sheetView workbookViewId="0"/>
  </sheetViews>
  <sheetFormatPr baseColWidth="10" defaultRowHeight="16"/>
  <cols>
    <col min="1" max="1" width="16" bestFit="1" customWidth="1"/>
  </cols>
  <sheetData>
    <row r="1" spans="1:7">
      <c r="A1" s="10" t="s">
        <v>638</v>
      </c>
    </row>
    <row r="2" spans="1:7">
      <c r="A2" s="24"/>
      <c r="B2" s="42" t="s">
        <v>548</v>
      </c>
      <c r="C2" s="42"/>
      <c r="D2" s="42"/>
      <c r="E2" s="42"/>
      <c r="F2" s="25" t="s">
        <v>0</v>
      </c>
      <c r="G2" s="25" t="s">
        <v>0</v>
      </c>
    </row>
    <row r="3" spans="1:7">
      <c r="A3" s="24"/>
      <c r="B3" s="25" t="s">
        <v>550</v>
      </c>
      <c r="C3" s="25" t="s">
        <v>551</v>
      </c>
      <c r="D3" s="25" t="s">
        <v>552</v>
      </c>
      <c r="E3" s="25" t="s">
        <v>553</v>
      </c>
      <c r="F3" s="25" t="s">
        <v>555</v>
      </c>
      <c r="G3" s="25" t="s">
        <v>556</v>
      </c>
    </row>
    <row r="4" spans="1:7">
      <c r="A4" s="26" t="s">
        <v>567</v>
      </c>
      <c r="B4" s="27">
        <v>0.95299999999999996</v>
      </c>
      <c r="C4" s="27">
        <v>1.6E-2</v>
      </c>
      <c r="D4" s="27">
        <v>1.4999999999999999E-2</v>
      </c>
      <c r="E4" s="27">
        <v>1.6E-2</v>
      </c>
      <c r="F4" s="28">
        <v>253.59</v>
      </c>
      <c r="G4" s="28">
        <v>4</v>
      </c>
    </row>
    <row r="5" spans="1:7">
      <c r="A5" s="26" t="s">
        <v>568</v>
      </c>
      <c r="B5" s="27">
        <v>0.872</v>
      </c>
      <c r="C5" s="27">
        <v>1.2E-2</v>
      </c>
      <c r="D5" s="27">
        <v>5.1999999999999998E-2</v>
      </c>
      <c r="E5" s="27">
        <v>6.4000000000000001E-2</v>
      </c>
      <c r="F5" s="28">
        <v>150.63999999999999</v>
      </c>
      <c r="G5" s="28">
        <v>5</v>
      </c>
    </row>
    <row r="6" spans="1:7">
      <c r="A6" s="26" t="s">
        <v>569</v>
      </c>
      <c r="B6" s="27">
        <v>0.85699999999999998</v>
      </c>
      <c r="C6" s="27">
        <v>8.0000000000000002E-3</v>
      </c>
      <c r="D6" s="27">
        <v>6.9000000000000006E-2</v>
      </c>
      <c r="E6" s="27">
        <v>6.6000000000000003E-2</v>
      </c>
      <c r="F6" s="28">
        <v>179.9</v>
      </c>
      <c r="G6" s="28">
        <v>3</v>
      </c>
    </row>
    <row r="7" spans="1:7">
      <c r="A7" s="26" t="s">
        <v>570</v>
      </c>
      <c r="B7" s="27">
        <v>0.94299999999999995</v>
      </c>
      <c r="C7" s="27">
        <v>2.1000000000000001E-2</v>
      </c>
      <c r="D7" s="27">
        <v>1.2999999999999999E-2</v>
      </c>
      <c r="E7" s="27">
        <v>2.3E-2</v>
      </c>
      <c r="F7" s="28">
        <v>92.4</v>
      </c>
      <c r="G7" s="28">
        <v>7</v>
      </c>
    </row>
    <row r="8" spans="1:7">
      <c r="A8" s="26" t="s">
        <v>571</v>
      </c>
      <c r="B8" s="27">
        <v>0.96599999999999997</v>
      </c>
      <c r="C8" s="27">
        <v>8.0000000000000002E-3</v>
      </c>
      <c r="D8" s="27">
        <v>1.2999999999999999E-2</v>
      </c>
      <c r="E8" s="27">
        <v>1.2999999999999999E-2</v>
      </c>
      <c r="F8" s="28">
        <v>28.15</v>
      </c>
      <c r="G8" s="28">
        <v>22</v>
      </c>
    </row>
    <row r="9" spans="1:7">
      <c r="A9" s="26" t="s">
        <v>572</v>
      </c>
      <c r="B9" s="27">
        <v>0.93400000000000005</v>
      </c>
      <c r="C9" s="27">
        <v>1.4E-2</v>
      </c>
      <c r="D9" s="27">
        <v>2.7E-2</v>
      </c>
      <c r="E9" s="27">
        <v>2.5000000000000001E-2</v>
      </c>
      <c r="F9" s="28">
        <v>275.63</v>
      </c>
      <c r="G9" s="28">
        <v>3</v>
      </c>
    </row>
    <row r="10" spans="1:7">
      <c r="A10" s="26" t="s">
        <v>573</v>
      </c>
      <c r="B10" s="27">
        <v>0.93600000000000005</v>
      </c>
      <c r="C10" s="27">
        <v>1.2999999999999999E-2</v>
      </c>
      <c r="D10" s="27">
        <v>2.9000000000000001E-2</v>
      </c>
      <c r="E10" s="27">
        <v>2.1999999999999999E-2</v>
      </c>
      <c r="F10" s="28">
        <v>3.05</v>
      </c>
      <c r="G10" s="28">
        <v>370</v>
      </c>
    </row>
  </sheetData>
  <mergeCells count="1">
    <mergeCell ref="B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B9062-95C6-934E-93B8-C9A6332CC742}">
  <dimension ref="A1:B44"/>
  <sheetViews>
    <sheetView workbookViewId="0">
      <selection activeCell="D9" sqref="D9"/>
    </sheetView>
  </sheetViews>
  <sheetFormatPr baseColWidth="10" defaultRowHeight="12" customHeight="1"/>
  <cols>
    <col min="1" max="1" width="25" style="15" bestFit="1" customWidth="1"/>
    <col min="2" max="2" width="8.6640625" style="15" bestFit="1" customWidth="1"/>
    <col min="3" max="16384" width="10.83203125" style="15"/>
  </cols>
  <sheetData>
    <row r="1" spans="1:2" ht="12" customHeight="1">
      <c r="A1" s="15" t="s">
        <v>639</v>
      </c>
    </row>
    <row r="2" spans="1:2" ht="12" customHeight="1">
      <c r="A2" s="14" t="s">
        <v>574</v>
      </c>
      <c r="B2" s="14">
        <v>21853</v>
      </c>
    </row>
    <row r="3" spans="1:2" ht="12" customHeight="1">
      <c r="A3" s="14" t="s">
        <v>575</v>
      </c>
      <c r="B3" s="14">
        <v>21853</v>
      </c>
    </row>
    <row r="4" spans="1:2" ht="12" customHeight="1">
      <c r="A4" s="14" t="s">
        <v>576</v>
      </c>
      <c r="B4" s="14">
        <v>212670</v>
      </c>
    </row>
    <row r="5" spans="1:2" ht="12" customHeight="1">
      <c r="A5" s="14" t="s">
        <v>577</v>
      </c>
      <c r="B5" s="14">
        <v>21793</v>
      </c>
    </row>
    <row r="6" spans="1:2" ht="12" customHeight="1">
      <c r="A6" s="14" t="s">
        <v>578</v>
      </c>
      <c r="B6" s="14">
        <v>21798</v>
      </c>
    </row>
    <row r="7" spans="1:2" ht="12" customHeight="1">
      <c r="A7" s="14" t="s">
        <v>579</v>
      </c>
      <c r="B7" s="14">
        <v>190817</v>
      </c>
    </row>
    <row r="8" spans="1:2" ht="12" customHeight="1">
      <c r="A8" s="14" t="s">
        <v>580</v>
      </c>
      <c r="B8" s="14">
        <v>1</v>
      </c>
    </row>
    <row r="9" spans="1:2" ht="12" customHeight="1">
      <c r="A9" s="14" t="s">
        <v>581</v>
      </c>
      <c r="B9" s="14">
        <v>1757</v>
      </c>
    </row>
    <row r="10" spans="1:2" ht="12" customHeight="1">
      <c r="A10" s="14" t="s">
        <v>582</v>
      </c>
      <c r="B10" s="14">
        <v>1757</v>
      </c>
    </row>
    <row r="11" spans="1:2" ht="12" customHeight="1">
      <c r="A11" s="14" t="s">
        <v>583</v>
      </c>
      <c r="B11" s="14">
        <v>1</v>
      </c>
    </row>
    <row r="12" spans="1:2" ht="12" customHeight="1">
      <c r="A12" s="14" t="s">
        <v>584</v>
      </c>
      <c r="B12" s="14">
        <v>9.6999999999999993</v>
      </c>
    </row>
    <row r="13" spans="1:2" ht="12" customHeight="1">
      <c r="A13" s="14" t="s">
        <v>585</v>
      </c>
      <c r="B13" s="14">
        <v>1</v>
      </c>
    </row>
    <row r="14" spans="1:2" ht="12" customHeight="1">
      <c r="A14" s="14" t="s">
        <v>586</v>
      </c>
      <c r="B14" s="14">
        <v>1</v>
      </c>
    </row>
    <row r="15" spans="1:2" ht="12" customHeight="1">
      <c r="A15" s="14" t="s">
        <v>587</v>
      </c>
      <c r="B15" s="14">
        <v>8.6999999999999993</v>
      </c>
    </row>
    <row r="16" spans="1:2" ht="12" customHeight="1">
      <c r="A16" s="14" t="s">
        <v>588</v>
      </c>
      <c r="B16" s="14">
        <v>0</v>
      </c>
    </row>
    <row r="17" spans="1:2" ht="12" customHeight="1">
      <c r="A17" s="14" t="s">
        <v>589</v>
      </c>
      <c r="B17" s="14">
        <v>849429093</v>
      </c>
    </row>
    <row r="18" spans="1:2" ht="12" customHeight="1">
      <c r="A18" s="14" t="s">
        <v>590</v>
      </c>
      <c r="B18" s="14">
        <v>849429093</v>
      </c>
    </row>
    <row r="19" spans="1:2" ht="12" customHeight="1">
      <c r="A19" s="14" t="s">
        <v>591</v>
      </c>
      <c r="B19" s="14">
        <v>55118312</v>
      </c>
    </row>
    <row r="20" spans="1:2" ht="12" customHeight="1">
      <c r="A20" s="14" t="s">
        <v>592</v>
      </c>
      <c r="B20" s="14">
        <v>65377</v>
      </c>
    </row>
    <row r="21" spans="1:2" ht="12" customHeight="1">
      <c r="A21" s="14" t="s">
        <v>593</v>
      </c>
      <c r="B21" s="14">
        <v>65389</v>
      </c>
    </row>
    <row r="22" spans="1:2" ht="12" customHeight="1">
      <c r="A22" s="14" t="s">
        <v>594</v>
      </c>
      <c r="B22" s="14">
        <v>794501598</v>
      </c>
    </row>
    <row r="23" spans="1:2" ht="12" customHeight="1">
      <c r="A23" s="14" t="s">
        <v>595</v>
      </c>
      <c r="B23" s="14">
        <v>917</v>
      </c>
    </row>
    <row r="24" spans="1:2" ht="12" customHeight="1">
      <c r="A24" s="14" t="s">
        <v>596</v>
      </c>
      <c r="B24" s="14">
        <v>38870</v>
      </c>
    </row>
    <row r="25" spans="1:2" ht="12" customHeight="1">
      <c r="A25" s="14" t="s">
        <v>597</v>
      </c>
      <c r="B25" s="14">
        <v>38870</v>
      </c>
    </row>
    <row r="26" spans="1:2" ht="12" customHeight="1">
      <c r="A26" s="14" t="s">
        <v>598</v>
      </c>
      <c r="B26" s="14">
        <v>259</v>
      </c>
    </row>
    <row r="27" spans="1:2" ht="12" customHeight="1">
      <c r="A27" s="14" t="s">
        <v>599</v>
      </c>
      <c r="B27" s="14">
        <v>2</v>
      </c>
    </row>
    <row r="28" spans="1:2" ht="12" customHeight="1">
      <c r="A28" s="14" t="s">
        <v>600</v>
      </c>
      <c r="B28" s="14">
        <v>2</v>
      </c>
    </row>
    <row r="29" spans="1:2" ht="12" customHeight="1">
      <c r="A29" s="14" t="s">
        <v>601</v>
      </c>
      <c r="B29" s="14">
        <v>4163</v>
      </c>
    </row>
    <row r="30" spans="1:2" ht="12" customHeight="1">
      <c r="A30" s="14" t="s">
        <v>602</v>
      </c>
      <c r="B30" s="14">
        <v>917</v>
      </c>
    </row>
    <row r="31" spans="1:2" ht="12" customHeight="1">
      <c r="A31" s="14" t="s">
        <v>603</v>
      </c>
      <c r="B31" s="14">
        <v>852575</v>
      </c>
    </row>
    <row r="32" spans="1:2" ht="12" customHeight="1">
      <c r="A32" s="14" t="s">
        <v>604</v>
      </c>
      <c r="B32" s="14">
        <v>852575</v>
      </c>
    </row>
    <row r="33" spans="1:2" ht="12" customHeight="1">
      <c r="A33" s="14" t="s">
        <v>605</v>
      </c>
      <c r="B33" s="14">
        <v>18512</v>
      </c>
    </row>
    <row r="34" spans="1:2" ht="12" customHeight="1">
      <c r="A34" s="14" t="s">
        <v>606</v>
      </c>
      <c r="B34" s="14">
        <v>3</v>
      </c>
    </row>
    <row r="35" spans="1:2" ht="12" customHeight="1">
      <c r="A35" s="14" t="s">
        <v>607</v>
      </c>
      <c r="B35" s="14">
        <v>3</v>
      </c>
    </row>
    <row r="36" spans="1:2" ht="12" customHeight="1">
      <c r="A36" s="14" t="s">
        <v>608</v>
      </c>
      <c r="B36" s="14">
        <v>349958</v>
      </c>
    </row>
    <row r="37" spans="1:2" ht="12" customHeight="1">
      <c r="A37" s="14" t="s">
        <v>609</v>
      </c>
      <c r="B37" s="14">
        <v>917</v>
      </c>
    </row>
    <row r="38" spans="1:2" ht="12" customHeight="1">
      <c r="A38" s="14" t="s">
        <v>610</v>
      </c>
      <c r="B38" s="14">
        <v>117</v>
      </c>
    </row>
    <row r="39" spans="1:2" ht="12" customHeight="1">
      <c r="A39" s="14" t="s">
        <v>611</v>
      </c>
      <c r="B39" s="14">
        <v>117</v>
      </c>
    </row>
    <row r="40" spans="1:2" ht="12" customHeight="1">
      <c r="A40" s="14" t="s">
        <v>612</v>
      </c>
      <c r="B40" s="14">
        <v>1</v>
      </c>
    </row>
    <row r="41" spans="1:2" ht="12" customHeight="1">
      <c r="A41" s="14" t="s">
        <v>613</v>
      </c>
      <c r="B41" s="14">
        <v>1</v>
      </c>
    </row>
    <row r="42" spans="1:2" ht="12" customHeight="1">
      <c r="A42" s="14" t="s">
        <v>614</v>
      </c>
      <c r="B42" s="14">
        <v>1</v>
      </c>
    </row>
    <row r="43" spans="1:2" ht="12" customHeight="1">
      <c r="A43" s="14" t="s">
        <v>615</v>
      </c>
      <c r="B43" s="14">
        <v>2</v>
      </c>
    </row>
    <row r="44" spans="1:2" ht="12" customHeight="1">
      <c r="A44" s="14" t="s">
        <v>616</v>
      </c>
      <c r="B44" s="14">
        <v>9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09491-A566-9C48-91B3-667DAC285405}">
  <dimension ref="A1:F19"/>
  <sheetViews>
    <sheetView workbookViewId="0">
      <selection activeCell="A3" sqref="A3"/>
    </sheetView>
  </sheetViews>
  <sheetFormatPr baseColWidth="10" defaultColWidth="8.83203125" defaultRowHeight="15"/>
  <cols>
    <col min="1" max="1" width="10.6640625" style="1" bestFit="1" customWidth="1"/>
    <col min="2" max="2" width="20" style="1" bestFit="1" customWidth="1"/>
    <col min="3" max="3" width="19.1640625" style="1" bestFit="1" customWidth="1"/>
    <col min="4" max="4" width="16.5" style="1" bestFit="1" customWidth="1"/>
    <col min="5" max="5" width="17.5" style="1" bestFit="1" customWidth="1"/>
    <col min="6" max="6" width="9.83203125" style="1" bestFit="1" customWidth="1"/>
    <col min="7" max="16384" width="8.83203125" style="1"/>
  </cols>
  <sheetData>
    <row r="1" spans="1:6">
      <c r="A1" s="43" t="s">
        <v>640</v>
      </c>
      <c r="B1" s="43"/>
      <c r="C1" s="43"/>
      <c r="D1" s="43"/>
      <c r="E1" s="43"/>
      <c r="F1" s="43"/>
    </row>
    <row r="2" spans="1:6">
      <c r="A2" s="43"/>
      <c r="B2" s="43"/>
      <c r="C2" s="43"/>
      <c r="D2" s="43"/>
      <c r="E2" s="43"/>
      <c r="F2" s="43"/>
    </row>
    <row r="3" spans="1:6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>
      <c r="A4" s="1" t="s">
        <v>6</v>
      </c>
      <c r="B4" s="2" t="s">
        <v>7</v>
      </c>
      <c r="C4" s="2" t="s">
        <v>7</v>
      </c>
      <c r="D4" s="2" t="s">
        <v>7</v>
      </c>
      <c r="E4" s="2" t="s">
        <v>7</v>
      </c>
      <c r="F4" s="2" t="s">
        <v>7</v>
      </c>
    </row>
    <row r="5" spans="1:6">
      <c r="A5" s="1" t="s">
        <v>8</v>
      </c>
      <c r="B5" s="2" t="s">
        <v>7</v>
      </c>
      <c r="C5" s="2" t="s">
        <v>7</v>
      </c>
      <c r="D5" s="2" t="s">
        <v>7</v>
      </c>
      <c r="E5" s="2" t="s">
        <v>7</v>
      </c>
      <c r="F5" s="2" t="s">
        <v>7</v>
      </c>
    </row>
    <row r="6" spans="1:6">
      <c r="A6" s="1" t="s">
        <v>9</v>
      </c>
      <c r="B6" s="2" t="s">
        <v>7</v>
      </c>
      <c r="C6" s="2" t="s">
        <v>7</v>
      </c>
      <c r="D6" s="2" t="s">
        <v>7</v>
      </c>
      <c r="E6" s="2" t="s">
        <v>7</v>
      </c>
      <c r="F6" s="2" t="s">
        <v>7</v>
      </c>
    </row>
    <row r="7" spans="1:6">
      <c r="A7" s="1" t="s">
        <v>10</v>
      </c>
      <c r="B7" s="2" t="s">
        <v>7</v>
      </c>
      <c r="C7" s="2" t="s">
        <v>7</v>
      </c>
      <c r="D7" s="2" t="s">
        <v>7</v>
      </c>
      <c r="E7" s="2" t="s">
        <v>7</v>
      </c>
      <c r="F7" s="2" t="s">
        <v>7</v>
      </c>
    </row>
    <row r="8" spans="1:6">
      <c r="A8" s="1" t="s">
        <v>11</v>
      </c>
      <c r="B8" s="2" t="s">
        <v>7</v>
      </c>
      <c r="C8" s="2" t="s">
        <v>7</v>
      </c>
      <c r="D8" s="2" t="s">
        <v>7</v>
      </c>
      <c r="E8" s="2" t="s">
        <v>7</v>
      </c>
      <c r="F8" s="2" t="s">
        <v>7</v>
      </c>
    </row>
    <row r="9" spans="1:6">
      <c r="A9" s="1" t="s">
        <v>12</v>
      </c>
      <c r="B9" s="2" t="s">
        <v>7</v>
      </c>
      <c r="C9" s="2"/>
      <c r="D9" s="2" t="s">
        <v>7</v>
      </c>
      <c r="E9" s="2" t="s">
        <v>7</v>
      </c>
      <c r="F9" s="2" t="s">
        <v>7</v>
      </c>
    </row>
    <row r="10" spans="1:6">
      <c r="A10" s="1" t="s">
        <v>13</v>
      </c>
      <c r="B10" s="2" t="s">
        <v>7</v>
      </c>
      <c r="C10" s="2" t="s">
        <v>7</v>
      </c>
      <c r="D10" s="2" t="s">
        <v>7</v>
      </c>
      <c r="E10" s="2" t="s">
        <v>7</v>
      </c>
      <c r="F10" s="2" t="s">
        <v>7</v>
      </c>
    </row>
    <row r="11" spans="1:6">
      <c r="A11" s="1" t="s">
        <v>14</v>
      </c>
      <c r="B11" s="2" t="s">
        <v>7</v>
      </c>
      <c r="C11" s="2" t="s">
        <v>7</v>
      </c>
      <c r="D11" s="2" t="s">
        <v>7</v>
      </c>
      <c r="E11" s="2" t="s">
        <v>7</v>
      </c>
      <c r="F11" s="2" t="s">
        <v>7</v>
      </c>
    </row>
    <row r="12" spans="1:6">
      <c r="A12" s="1" t="s">
        <v>15</v>
      </c>
      <c r="B12" s="2"/>
      <c r="C12" s="2"/>
      <c r="D12" s="2"/>
      <c r="E12" s="2" t="s">
        <v>7</v>
      </c>
      <c r="F12" s="2"/>
    </row>
    <row r="13" spans="1:6">
      <c r="A13" s="1" t="s">
        <v>16</v>
      </c>
      <c r="B13" s="2"/>
      <c r="C13" s="2"/>
      <c r="D13" s="2"/>
      <c r="E13" s="2" t="s">
        <v>7</v>
      </c>
      <c r="F13" s="2"/>
    </row>
    <row r="14" spans="1:6">
      <c r="A14" s="1" t="s">
        <v>17</v>
      </c>
      <c r="B14" s="2"/>
      <c r="C14" s="2"/>
      <c r="D14" s="2"/>
      <c r="E14" s="2" t="s">
        <v>7</v>
      </c>
      <c r="F14" s="2"/>
    </row>
    <row r="15" spans="1:6" ht="15" customHeight="1">
      <c r="A15" s="44" t="s">
        <v>18</v>
      </c>
      <c r="B15" s="44"/>
      <c r="C15" s="44"/>
      <c r="D15" s="44"/>
      <c r="E15" s="44"/>
      <c r="F15" s="44"/>
    </row>
    <row r="16" spans="1:6">
      <c r="A16" s="44"/>
      <c r="B16" s="44"/>
      <c r="C16" s="44"/>
      <c r="D16" s="44"/>
      <c r="E16" s="44"/>
      <c r="F16" s="44"/>
    </row>
    <row r="17" spans="1:6">
      <c r="A17" s="44"/>
      <c r="B17" s="44"/>
      <c r="C17" s="44"/>
      <c r="D17" s="44"/>
      <c r="E17" s="44"/>
      <c r="F17" s="44"/>
    </row>
    <row r="18" spans="1:6" ht="16" thickBot="1">
      <c r="A18" s="45"/>
      <c r="B18" s="45"/>
      <c r="C18" s="45"/>
      <c r="D18" s="45"/>
      <c r="E18" s="45"/>
      <c r="F18" s="45"/>
    </row>
    <row r="19" spans="1:6" ht="15" customHeight="1"/>
  </sheetData>
  <mergeCells count="2">
    <mergeCell ref="A1:F2"/>
    <mergeCell ref="A15:F18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FB61E-CC10-5D46-814F-A9E1DE90239E}">
  <dimension ref="A1:G268"/>
  <sheetViews>
    <sheetView tabSelected="1" workbookViewId="0">
      <selection activeCell="B6" sqref="B6"/>
    </sheetView>
  </sheetViews>
  <sheetFormatPr baseColWidth="10" defaultRowHeight="16"/>
  <cols>
    <col min="1" max="1" width="11" customWidth="1"/>
    <col min="2" max="3" width="10.1640625" bestFit="1" customWidth="1"/>
    <col min="4" max="4" width="19.83203125" bestFit="1" customWidth="1"/>
    <col min="5" max="6" width="8.1640625" bestFit="1" customWidth="1"/>
    <col min="7" max="7" width="12" bestFit="1" customWidth="1"/>
  </cols>
  <sheetData>
    <row r="1" spans="1:7">
      <c r="A1" t="s">
        <v>666</v>
      </c>
    </row>
    <row r="2" spans="1:7">
      <c r="A2" s="49" t="s">
        <v>567</v>
      </c>
      <c r="B2" s="48"/>
      <c r="C2" s="48"/>
      <c r="D2" s="49" t="s">
        <v>568</v>
      </c>
      <c r="E2" s="48"/>
      <c r="F2" s="48"/>
      <c r="G2" s="48"/>
    </row>
    <row r="3" spans="1:7">
      <c r="A3" s="39" t="s">
        <v>0</v>
      </c>
      <c r="B3" s="40" t="s">
        <v>663</v>
      </c>
      <c r="C3" s="40" t="s">
        <v>664</v>
      </c>
      <c r="D3" s="40" t="s">
        <v>667</v>
      </c>
      <c r="E3" s="40" t="s">
        <v>663</v>
      </c>
      <c r="F3" s="40" t="s">
        <v>664</v>
      </c>
      <c r="G3" s="3" t="s">
        <v>665</v>
      </c>
    </row>
    <row r="4" spans="1:7">
      <c r="A4" t="s">
        <v>60</v>
      </c>
      <c r="B4">
        <v>83124253</v>
      </c>
      <c r="C4">
        <v>83154928</v>
      </c>
      <c r="D4" t="s">
        <v>668</v>
      </c>
      <c r="E4">
        <v>22</v>
      </c>
      <c r="F4">
        <v>22661</v>
      </c>
      <c r="G4" t="str">
        <f>VLOOKUP(D4,[1]Sheet1!A:D,4,FALSE)</f>
        <v>Unk</v>
      </c>
    </row>
    <row r="5" spans="1:7">
      <c r="A5" t="s">
        <v>60</v>
      </c>
      <c r="B5">
        <v>3110077</v>
      </c>
      <c r="C5">
        <v>3156789</v>
      </c>
      <c r="D5" t="s">
        <v>669</v>
      </c>
      <c r="E5">
        <v>188</v>
      </c>
      <c r="F5">
        <v>32277</v>
      </c>
      <c r="G5" t="str">
        <f>VLOOKUP(D5,[1]Sheet1!A:D,4,FALSE)</f>
        <v>Unk</v>
      </c>
    </row>
    <row r="6" spans="1:7">
      <c r="A6" t="s">
        <v>60</v>
      </c>
      <c r="B6">
        <v>29636282</v>
      </c>
      <c r="C6">
        <v>29682275</v>
      </c>
      <c r="D6" t="s">
        <v>670</v>
      </c>
      <c r="E6">
        <v>8551</v>
      </c>
      <c r="F6">
        <v>29366</v>
      </c>
      <c r="G6" t="str">
        <f>VLOOKUP(D6,[1]Sheet1!A:D,4,FALSE)</f>
        <v>Unk</v>
      </c>
    </row>
    <row r="7" spans="1:7">
      <c r="A7" t="s">
        <v>60</v>
      </c>
      <c r="B7">
        <v>88877076</v>
      </c>
      <c r="C7">
        <v>88887443</v>
      </c>
      <c r="D7" t="s">
        <v>671</v>
      </c>
      <c r="E7">
        <v>3966</v>
      </c>
      <c r="F7">
        <v>27539</v>
      </c>
      <c r="G7" t="str">
        <f>VLOOKUP(D7,[1]Sheet1!A:D,4,FALSE)</f>
        <v>Unk</v>
      </c>
    </row>
    <row r="8" spans="1:7">
      <c r="A8" t="s">
        <v>60</v>
      </c>
      <c r="B8">
        <v>50696488</v>
      </c>
      <c r="C8">
        <v>50774077</v>
      </c>
      <c r="D8" t="s">
        <v>672</v>
      </c>
      <c r="E8">
        <v>453</v>
      </c>
      <c r="F8">
        <v>26934</v>
      </c>
      <c r="G8" t="str">
        <f>VLOOKUP(D8,[1]Sheet1!A:D,4,FALSE)</f>
        <v>Unk</v>
      </c>
    </row>
    <row r="9" spans="1:7">
      <c r="A9" t="s">
        <v>60</v>
      </c>
      <c r="B9">
        <v>57257870</v>
      </c>
      <c r="C9">
        <v>57292915</v>
      </c>
      <c r="D9" t="s">
        <v>673</v>
      </c>
      <c r="E9">
        <v>869</v>
      </c>
      <c r="F9">
        <v>23645</v>
      </c>
      <c r="G9" t="str">
        <f>VLOOKUP(D9,[1]Sheet1!A:D,4,FALSE)</f>
        <v>Unk</v>
      </c>
    </row>
    <row r="10" spans="1:7">
      <c r="A10" t="s">
        <v>60</v>
      </c>
      <c r="B10">
        <v>57798464</v>
      </c>
      <c r="C10">
        <v>57874951</v>
      </c>
      <c r="D10" t="s">
        <v>674</v>
      </c>
      <c r="E10">
        <v>2350</v>
      </c>
      <c r="F10">
        <v>24039</v>
      </c>
      <c r="G10" t="str">
        <f>VLOOKUP(D10,[1]Sheet1!A:D,4,FALSE)</f>
        <v>Unk</v>
      </c>
    </row>
    <row r="11" spans="1:7">
      <c r="A11" t="s">
        <v>60</v>
      </c>
      <c r="B11">
        <v>57139843</v>
      </c>
      <c r="C11">
        <v>57165141</v>
      </c>
      <c r="D11" t="s">
        <v>675</v>
      </c>
      <c r="E11">
        <v>618</v>
      </c>
      <c r="F11">
        <v>21316</v>
      </c>
      <c r="G11" t="str">
        <f>VLOOKUP(D11,[1]Sheet1!A:D,4,FALSE)</f>
        <v>Unk</v>
      </c>
    </row>
    <row r="12" spans="1:7">
      <c r="A12" t="s">
        <v>60</v>
      </c>
      <c r="B12">
        <v>15373702</v>
      </c>
      <c r="C12">
        <v>15426515</v>
      </c>
      <c r="D12" t="s">
        <v>676</v>
      </c>
      <c r="E12">
        <v>1775</v>
      </c>
      <c r="F12">
        <v>20399</v>
      </c>
      <c r="G12" t="str">
        <f>VLOOKUP(D12,[1]Sheet1!A:D,4,FALSE)</f>
        <v>Unk</v>
      </c>
    </row>
    <row r="13" spans="1:7">
      <c r="A13" t="s">
        <v>60</v>
      </c>
      <c r="B13">
        <v>14924027</v>
      </c>
      <c r="C13">
        <v>14934213</v>
      </c>
      <c r="D13" t="s">
        <v>677</v>
      </c>
      <c r="E13">
        <v>815</v>
      </c>
      <c r="F13">
        <v>9278</v>
      </c>
      <c r="G13" t="str">
        <f>VLOOKUP(D13,[1]Sheet1!A:D,4,FALSE)</f>
        <v>Unk</v>
      </c>
    </row>
    <row r="14" spans="1:7">
      <c r="A14" t="s">
        <v>60</v>
      </c>
      <c r="B14">
        <v>98031686</v>
      </c>
      <c r="C14">
        <v>98057115</v>
      </c>
      <c r="D14" t="s">
        <v>678</v>
      </c>
      <c r="E14">
        <v>0</v>
      </c>
      <c r="F14">
        <v>18907</v>
      </c>
      <c r="G14" t="str">
        <f>VLOOKUP(D14,[1]Sheet1!A:D,4,FALSE)</f>
        <v>Unk</v>
      </c>
    </row>
    <row r="15" spans="1:7">
      <c r="A15" t="s">
        <v>60</v>
      </c>
      <c r="B15">
        <v>92464990</v>
      </c>
      <c r="C15">
        <v>92486556</v>
      </c>
      <c r="D15" t="s">
        <v>679</v>
      </c>
      <c r="E15">
        <v>1449</v>
      </c>
      <c r="F15">
        <v>19880</v>
      </c>
      <c r="G15" t="str">
        <f>VLOOKUP(D15,[1]Sheet1!A:D,4,FALSE)</f>
        <v>Unk</v>
      </c>
    </row>
    <row r="16" spans="1:7">
      <c r="A16" t="s">
        <v>60</v>
      </c>
      <c r="B16">
        <v>14719393</v>
      </c>
      <c r="C16">
        <v>14777477</v>
      </c>
      <c r="D16" t="s">
        <v>680</v>
      </c>
      <c r="E16">
        <v>4317</v>
      </c>
      <c r="F16">
        <v>17890</v>
      </c>
      <c r="G16" t="str">
        <f>VLOOKUP(D16,[1]Sheet1!A:D,4,FALSE)</f>
        <v>Unk</v>
      </c>
    </row>
    <row r="17" spans="1:7">
      <c r="A17" t="s">
        <v>60</v>
      </c>
      <c r="B17">
        <v>83170686</v>
      </c>
      <c r="C17">
        <v>83242647</v>
      </c>
      <c r="D17" t="s">
        <v>681</v>
      </c>
      <c r="E17">
        <v>502</v>
      </c>
      <c r="F17">
        <v>20226</v>
      </c>
      <c r="G17" t="str">
        <f>VLOOKUP(D17,[1]Sheet1!A:D,4,FALSE)</f>
        <v>Unk</v>
      </c>
    </row>
    <row r="18" spans="1:7">
      <c r="A18" t="s">
        <v>60</v>
      </c>
      <c r="B18">
        <v>5719316</v>
      </c>
      <c r="C18">
        <v>5743168</v>
      </c>
      <c r="D18" t="s">
        <v>682</v>
      </c>
      <c r="E18">
        <v>1839</v>
      </c>
      <c r="F18">
        <v>21302</v>
      </c>
      <c r="G18" t="str">
        <f>VLOOKUP(D18,[1]Sheet1!A:D,4,FALSE)</f>
        <v>Unk</v>
      </c>
    </row>
    <row r="19" spans="1:7">
      <c r="A19" t="s">
        <v>60</v>
      </c>
      <c r="B19">
        <v>15570148</v>
      </c>
      <c r="C19">
        <v>15590604</v>
      </c>
      <c r="D19" t="s">
        <v>683</v>
      </c>
      <c r="E19">
        <v>2427</v>
      </c>
      <c r="F19">
        <v>16967</v>
      </c>
      <c r="G19" t="str">
        <f>VLOOKUP(D19,[1]Sheet1!A:D,4,FALSE)</f>
        <v>Unk</v>
      </c>
    </row>
    <row r="20" spans="1:7">
      <c r="A20" t="s">
        <v>60</v>
      </c>
      <c r="B20">
        <v>94670756</v>
      </c>
      <c r="C20">
        <v>94704479</v>
      </c>
      <c r="D20" t="s">
        <v>684</v>
      </c>
      <c r="E20">
        <v>1442</v>
      </c>
      <c r="F20">
        <v>19260</v>
      </c>
      <c r="G20" t="str">
        <f>VLOOKUP(D20,[1]Sheet1!A:D,4,FALSE)</f>
        <v>Unk</v>
      </c>
    </row>
    <row r="21" spans="1:7">
      <c r="A21" t="s">
        <v>60</v>
      </c>
      <c r="B21">
        <v>50656132</v>
      </c>
      <c r="C21">
        <v>50684329</v>
      </c>
      <c r="D21" t="s">
        <v>685</v>
      </c>
      <c r="E21">
        <v>0</v>
      </c>
      <c r="F21">
        <v>18581</v>
      </c>
      <c r="G21" t="str">
        <f>VLOOKUP(D21,[1]Sheet1!A:D,4,FALSE)</f>
        <v>Unk</v>
      </c>
    </row>
    <row r="22" spans="1:7">
      <c r="A22" t="s">
        <v>60</v>
      </c>
      <c r="B22">
        <v>37114309</v>
      </c>
      <c r="C22">
        <v>37160469</v>
      </c>
      <c r="D22" t="s">
        <v>686</v>
      </c>
      <c r="E22">
        <v>1343</v>
      </c>
      <c r="F22">
        <v>18051</v>
      </c>
      <c r="G22" t="str">
        <f>VLOOKUP(D22,[1]Sheet1!A:D,4,FALSE)</f>
        <v>Unk</v>
      </c>
    </row>
    <row r="23" spans="1:7">
      <c r="A23" t="s">
        <v>60</v>
      </c>
      <c r="B23">
        <v>51723275</v>
      </c>
      <c r="C23">
        <v>51752424</v>
      </c>
      <c r="D23" t="s">
        <v>687</v>
      </c>
      <c r="E23">
        <v>1948</v>
      </c>
      <c r="F23">
        <v>17841</v>
      </c>
      <c r="G23" t="str">
        <f>VLOOKUP(D23,[1]Sheet1!A:D,4,FALSE)</f>
        <v>Unk</v>
      </c>
    </row>
    <row r="24" spans="1:7">
      <c r="A24" t="s">
        <v>60</v>
      </c>
      <c r="B24">
        <v>84822562</v>
      </c>
      <c r="C24">
        <v>84833486</v>
      </c>
      <c r="D24" t="s">
        <v>688</v>
      </c>
      <c r="E24">
        <v>2180</v>
      </c>
      <c r="F24">
        <v>17607</v>
      </c>
      <c r="G24" t="str">
        <f>VLOOKUP(D24,[1]Sheet1!A:D,4,FALSE)</f>
        <v>Unk</v>
      </c>
    </row>
    <row r="25" spans="1:7">
      <c r="A25" t="s">
        <v>60</v>
      </c>
      <c r="B25">
        <v>60173057</v>
      </c>
      <c r="C25">
        <v>60196863</v>
      </c>
      <c r="D25" t="s">
        <v>689</v>
      </c>
      <c r="E25">
        <v>752</v>
      </c>
      <c r="F25">
        <v>17336</v>
      </c>
      <c r="G25" t="str">
        <f>VLOOKUP(D25,[1]Sheet1!A:D,4,FALSE)</f>
        <v>Unk</v>
      </c>
    </row>
    <row r="26" spans="1:7">
      <c r="A26" t="s">
        <v>60</v>
      </c>
      <c r="B26">
        <v>53628335</v>
      </c>
      <c r="C26">
        <v>53798585</v>
      </c>
      <c r="D26" t="s">
        <v>690</v>
      </c>
      <c r="E26">
        <v>457</v>
      </c>
      <c r="F26">
        <v>14575</v>
      </c>
      <c r="G26" t="str">
        <f>VLOOKUP(D26,[1]Sheet1!A:D,4,FALSE)</f>
        <v>Unk</v>
      </c>
    </row>
    <row r="27" spans="1:7">
      <c r="A27" t="s">
        <v>60</v>
      </c>
      <c r="B27">
        <v>83156149</v>
      </c>
      <c r="C27">
        <v>83169697</v>
      </c>
      <c r="D27" t="s">
        <v>691</v>
      </c>
      <c r="E27">
        <v>1516</v>
      </c>
      <c r="F27">
        <v>17145</v>
      </c>
      <c r="G27" t="str">
        <f>VLOOKUP(D27,[1]Sheet1!A:D,4,FALSE)</f>
        <v>Unk</v>
      </c>
    </row>
    <row r="28" spans="1:7">
      <c r="A28" t="s">
        <v>60</v>
      </c>
      <c r="B28">
        <v>54267644</v>
      </c>
      <c r="C28">
        <v>54289541</v>
      </c>
      <c r="D28" t="s">
        <v>692</v>
      </c>
      <c r="E28">
        <v>1706</v>
      </c>
      <c r="F28">
        <v>16790</v>
      </c>
      <c r="G28" t="str">
        <f>VLOOKUP(D28,[1]Sheet1!A:D,4,FALSE)</f>
        <v>Unk</v>
      </c>
    </row>
    <row r="29" spans="1:7">
      <c r="A29" t="s">
        <v>60</v>
      </c>
      <c r="B29">
        <v>59690088</v>
      </c>
      <c r="C29">
        <v>59829978</v>
      </c>
      <c r="D29" t="s">
        <v>693</v>
      </c>
      <c r="E29">
        <v>1221</v>
      </c>
      <c r="F29">
        <v>15435</v>
      </c>
      <c r="G29" t="str">
        <f>VLOOKUP(D29,[1]Sheet1!A:D,4,FALSE)</f>
        <v>Unk</v>
      </c>
    </row>
    <row r="30" spans="1:7">
      <c r="A30" t="s">
        <v>60</v>
      </c>
      <c r="B30">
        <v>772427</v>
      </c>
      <c r="C30">
        <v>855744</v>
      </c>
      <c r="D30" t="s">
        <v>694</v>
      </c>
      <c r="E30">
        <v>242</v>
      </c>
      <c r="F30">
        <v>13816</v>
      </c>
      <c r="G30" t="str">
        <f>VLOOKUP(D30,[1]Sheet1!A:D,4,FALSE)</f>
        <v>Unk</v>
      </c>
    </row>
    <row r="31" spans="1:7">
      <c r="A31" t="s">
        <v>60</v>
      </c>
      <c r="B31">
        <v>60685258</v>
      </c>
      <c r="C31">
        <v>60734269</v>
      </c>
      <c r="D31" t="s">
        <v>695</v>
      </c>
      <c r="E31">
        <v>661</v>
      </c>
      <c r="F31">
        <v>15655</v>
      </c>
      <c r="G31" t="str">
        <f>VLOOKUP(D31,[1]Sheet1!A:D,4,FALSE)</f>
        <v>Unk</v>
      </c>
    </row>
    <row r="32" spans="1:7">
      <c r="A32" t="s">
        <v>60</v>
      </c>
      <c r="B32">
        <v>57941014</v>
      </c>
      <c r="C32">
        <v>57992730</v>
      </c>
      <c r="D32" t="s">
        <v>696</v>
      </c>
      <c r="E32">
        <v>288</v>
      </c>
      <c r="F32">
        <v>15229</v>
      </c>
      <c r="G32" t="str">
        <f>VLOOKUP(D32,[1]Sheet1!A:D,4,FALSE)</f>
        <v>Unk</v>
      </c>
    </row>
    <row r="33" spans="1:7">
      <c r="A33" t="s">
        <v>60</v>
      </c>
      <c r="B33">
        <v>2691851</v>
      </c>
      <c r="C33">
        <v>2771814</v>
      </c>
      <c r="D33" t="s">
        <v>697</v>
      </c>
      <c r="E33">
        <v>1572</v>
      </c>
      <c r="F33">
        <v>15257</v>
      </c>
      <c r="G33" t="str">
        <f>VLOOKUP(D33,[1]Sheet1!A:D,4,FALSE)</f>
        <v>Unk</v>
      </c>
    </row>
    <row r="34" spans="1:7">
      <c r="A34" t="s">
        <v>60</v>
      </c>
      <c r="B34">
        <v>93616694</v>
      </c>
      <c r="C34">
        <v>93635336</v>
      </c>
      <c r="D34" t="s">
        <v>698</v>
      </c>
      <c r="E34">
        <v>1</v>
      </c>
      <c r="F34">
        <v>13506</v>
      </c>
      <c r="G34" t="str">
        <f>VLOOKUP(D34,[1]Sheet1!A:D,4,FALSE)</f>
        <v>Unk</v>
      </c>
    </row>
    <row r="35" spans="1:7">
      <c r="A35" t="s">
        <v>60</v>
      </c>
      <c r="B35">
        <v>89404231</v>
      </c>
      <c r="C35">
        <v>89414983</v>
      </c>
      <c r="D35" t="s">
        <v>699</v>
      </c>
      <c r="E35">
        <v>2519</v>
      </c>
      <c r="F35">
        <v>15157</v>
      </c>
      <c r="G35" t="str">
        <f>VLOOKUP(D35,[1]Sheet1!A:D,4,FALSE)</f>
        <v>Unk</v>
      </c>
    </row>
    <row r="36" spans="1:7">
      <c r="A36" t="s">
        <v>60</v>
      </c>
      <c r="B36">
        <v>56531444</v>
      </c>
      <c r="C36">
        <v>56552866</v>
      </c>
      <c r="D36" t="s">
        <v>700</v>
      </c>
      <c r="E36">
        <v>3006</v>
      </c>
      <c r="F36">
        <v>12287</v>
      </c>
      <c r="G36" t="str">
        <f>VLOOKUP(D36,[1]Sheet1!A:D,4,FALSE)</f>
        <v>Unk</v>
      </c>
    </row>
    <row r="37" spans="1:7">
      <c r="A37" t="s">
        <v>60</v>
      </c>
      <c r="B37">
        <v>96108270</v>
      </c>
      <c r="C37">
        <v>96128044</v>
      </c>
      <c r="D37" t="s">
        <v>701</v>
      </c>
      <c r="E37">
        <v>624</v>
      </c>
      <c r="F37">
        <v>15071</v>
      </c>
      <c r="G37" t="str">
        <f>VLOOKUP(D37,[1]Sheet1!A:D,4,FALSE)</f>
        <v>Unk</v>
      </c>
    </row>
    <row r="38" spans="1:7">
      <c r="A38" t="s">
        <v>60</v>
      </c>
      <c r="B38">
        <v>61381102</v>
      </c>
      <c r="C38">
        <v>61447935</v>
      </c>
      <c r="D38" t="s">
        <v>702</v>
      </c>
      <c r="E38">
        <v>253</v>
      </c>
      <c r="F38">
        <v>14794</v>
      </c>
      <c r="G38" t="str">
        <f>VLOOKUP(D38,[1]Sheet1!A:D,4,FALSE)</f>
        <v>Unk</v>
      </c>
    </row>
    <row r="39" spans="1:7">
      <c r="A39" t="s">
        <v>60</v>
      </c>
      <c r="B39">
        <v>60545095</v>
      </c>
      <c r="C39">
        <v>60569460</v>
      </c>
      <c r="D39" t="s">
        <v>703</v>
      </c>
      <c r="E39">
        <v>935</v>
      </c>
      <c r="F39">
        <v>14812</v>
      </c>
      <c r="G39" t="str">
        <f>VLOOKUP(D39,[1]Sheet1!A:D,4,FALSE)</f>
        <v>Unk</v>
      </c>
    </row>
    <row r="40" spans="1:7">
      <c r="A40" t="s">
        <v>60</v>
      </c>
      <c r="B40">
        <v>29814486</v>
      </c>
      <c r="C40">
        <v>29829641</v>
      </c>
      <c r="D40" t="s">
        <v>704</v>
      </c>
      <c r="E40">
        <v>176</v>
      </c>
      <c r="F40">
        <v>13740</v>
      </c>
      <c r="G40" t="str">
        <f>VLOOKUP(D40,[1]Sheet1!A:D,4,FALSE)</f>
        <v>Unk</v>
      </c>
    </row>
    <row r="41" spans="1:7">
      <c r="A41" t="s">
        <v>60</v>
      </c>
      <c r="B41">
        <v>78279027</v>
      </c>
      <c r="C41">
        <v>78312060</v>
      </c>
      <c r="D41" t="s">
        <v>705</v>
      </c>
      <c r="E41">
        <v>1</v>
      </c>
      <c r="F41">
        <v>11441</v>
      </c>
      <c r="G41" t="str">
        <f>VLOOKUP(D41,[1]Sheet1!A:D,4,FALSE)</f>
        <v>Unk</v>
      </c>
    </row>
    <row r="42" spans="1:7">
      <c r="A42" t="s">
        <v>60</v>
      </c>
      <c r="B42">
        <v>59359333</v>
      </c>
      <c r="C42">
        <v>59370694</v>
      </c>
      <c r="D42" t="s">
        <v>706</v>
      </c>
      <c r="E42">
        <v>253</v>
      </c>
      <c r="F42">
        <v>13177</v>
      </c>
      <c r="G42" t="str">
        <f>VLOOKUP(D42,[1]Sheet1!A:D,4,FALSE)</f>
        <v>Unk</v>
      </c>
    </row>
    <row r="43" spans="1:7">
      <c r="A43" t="s">
        <v>60</v>
      </c>
      <c r="B43">
        <v>92150287</v>
      </c>
      <c r="C43">
        <v>92158652</v>
      </c>
      <c r="D43" t="s">
        <v>707</v>
      </c>
      <c r="E43">
        <v>1561</v>
      </c>
      <c r="F43">
        <v>13140</v>
      </c>
      <c r="G43" t="str">
        <f>VLOOKUP(D43,[1]Sheet1!A:D,4,FALSE)</f>
        <v>Unk</v>
      </c>
    </row>
    <row r="44" spans="1:7">
      <c r="A44" t="s">
        <v>60</v>
      </c>
      <c r="B44">
        <v>7686971</v>
      </c>
      <c r="C44">
        <v>7721854</v>
      </c>
      <c r="D44" t="s">
        <v>708</v>
      </c>
      <c r="E44">
        <v>363</v>
      </c>
      <c r="F44">
        <v>13061</v>
      </c>
      <c r="G44" t="str">
        <f>VLOOKUP(D44,[1]Sheet1!A:D,4,FALSE)</f>
        <v>Unk</v>
      </c>
    </row>
    <row r="45" spans="1:7">
      <c r="A45" t="s">
        <v>60</v>
      </c>
      <c r="B45">
        <v>58111749</v>
      </c>
      <c r="C45">
        <v>58121469</v>
      </c>
      <c r="D45" t="s">
        <v>709</v>
      </c>
      <c r="E45">
        <v>703</v>
      </c>
      <c r="F45">
        <v>10850</v>
      </c>
      <c r="G45" t="str">
        <f>VLOOKUP(D45,[1]Sheet1!A:D,4,FALSE)</f>
        <v>Unk</v>
      </c>
    </row>
    <row r="46" spans="1:7">
      <c r="A46" t="s">
        <v>60</v>
      </c>
      <c r="B46">
        <v>59385766</v>
      </c>
      <c r="C46">
        <v>59459104</v>
      </c>
      <c r="D46" t="s">
        <v>710</v>
      </c>
      <c r="E46">
        <v>389</v>
      </c>
      <c r="F46">
        <v>12655</v>
      </c>
      <c r="G46" t="str">
        <f>VLOOKUP(D46,[1]Sheet1!A:D,4,FALSE)</f>
        <v>Unk</v>
      </c>
    </row>
    <row r="47" spans="1:7">
      <c r="A47" t="s">
        <v>60</v>
      </c>
      <c r="B47">
        <v>88635733</v>
      </c>
      <c r="C47">
        <v>88643614</v>
      </c>
      <c r="D47" t="s">
        <v>711</v>
      </c>
      <c r="E47">
        <v>1364</v>
      </c>
      <c r="F47">
        <v>11447</v>
      </c>
      <c r="G47" t="str">
        <f>VLOOKUP(D47,[1]Sheet1!A:D,4,FALSE)</f>
        <v>Unk</v>
      </c>
    </row>
    <row r="48" spans="1:7">
      <c r="A48" t="s">
        <v>60</v>
      </c>
      <c r="B48">
        <v>98013798</v>
      </c>
      <c r="C48">
        <v>98029813</v>
      </c>
      <c r="D48" t="s">
        <v>712</v>
      </c>
      <c r="E48">
        <v>759</v>
      </c>
      <c r="F48">
        <v>12152</v>
      </c>
      <c r="G48" t="str">
        <f>VLOOKUP(D48,[1]Sheet1!A:D,4,FALSE)</f>
        <v>Unk</v>
      </c>
    </row>
    <row r="49" spans="1:7">
      <c r="A49" t="s">
        <v>60</v>
      </c>
      <c r="B49">
        <v>51006261</v>
      </c>
      <c r="C49">
        <v>51078220</v>
      </c>
      <c r="D49" t="s">
        <v>713</v>
      </c>
      <c r="E49">
        <v>566</v>
      </c>
      <c r="F49">
        <v>10792</v>
      </c>
      <c r="G49" t="str">
        <f>VLOOKUP(D49,[1]Sheet1!A:D,4,FALSE)</f>
        <v>Unk</v>
      </c>
    </row>
    <row r="50" spans="1:7">
      <c r="A50" t="s">
        <v>60</v>
      </c>
      <c r="B50">
        <v>87061030</v>
      </c>
      <c r="C50">
        <v>87073873</v>
      </c>
      <c r="D50" t="s">
        <v>714</v>
      </c>
      <c r="E50">
        <v>1191</v>
      </c>
      <c r="F50">
        <v>9964</v>
      </c>
      <c r="G50" t="str">
        <f>VLOOKUP(D50,[1]Sheet1!A:D,4,FALSE)</f>
        <v>Unk</v>
      </c>
    </row>
    <row r="51" spans="1:7">
      <c r="A51" t="s">
        <v>60</v>
      </c>
      <c r="B51">
        <v>59981272</v>
      </c>
      <c r="C51">
        <v>60016341</v>
      </c>
      <c r="D51" t="s">
        <v>715</v>
      </c>
      <c r="E51">
        <v>1545</v>
      </c>
      <c r="F51">
        <v>9656</v>
      </c>
      <c r="G51" t="str">
        <f>VLOOKUP(D51,[1]Sheet1!A:D,4,FALSE)</f>
        <v>Unk</v>
      </c>
    </row>
    <row r="52" spans="1:7">
      <c r="A52" t="s">
        <v>60</v>
      </c>
      <c r="B52">
        <v>2772414</v>
      </c>
      <c r="C52">
        <v>2780493</v>
      </c>
      <c r="D52" t="s">
        <v>716</v>
      </c>
      <c r="E52">
        <v>1259</v>
      </c>
      <c r="F52">
        <v>8427</v>
      </c>
      <c r="G52" t="str">
        <f>VLOOKUP(D52,[1]Sheet1!A:D,4,FALSE)</f>
        <v>Unk</v>
      </c>
    </row>
    <row r="53" spans="1:7">
      <c r="A53" t="s">
        <v>60</v>
      </c>
      <c r="B53">
        <v>60518229</v>
      </c>
      <c r="C53">
        <v>60544410</v>
      </c>
      <c r="D53" t="s">
        <v>717</v>
      </c>
      <c r="E53">
        <v>0</v>
      </c>
      <c r="F53">
        <v>8921</v>
      </c>
      <c r="G53" t="str">
        <f>VLOOKUP(D53,[1]Sheet1!A:D,4,FALSE)</f>
        <v>Unk</v>
      </c>
    </row>
    <row r="54" spans="1:7">
      <c r="A54" t="s">
        <v>60</v>
      </c>
      <c r="B54">
        <v>96960858</v>
      </c>
      <c r="C54">
        <v>96978539</v>
      </c>
      <c r="D54" t="s">
        <v>718</v>
      </c>
      <c r="E54">
        <v>6</v>
      </c>
      <c r="F54">
        <v>7763</v>
      </c>
      <c r="G54" t="str">
        <f>VLOOKUP(D54,[1]Sheet1!A:D,4,FALSE)</f>
        <v>Unk</v>
      </c>
    </row>
    <row r="55" spans="1:7">
      <c r="A55" t="s">
        <v>60</v>
      </c>
      <c r="B55">
        <v>57224252</v>
      </c>
      <c r="C55">
        <v>57227577</v>
      </c>
      <c r="D55" t="s">
        <v>719</v>
      </c>
      <c r="E55">
        <v>2755</v>
      </c>
      <c r="F55">
        <v>7521</v>
      </c>
      <c r="G55" t="str">
        <f>VLOOKUP(D55,[1]Sheet1!A:D,4,FALSE)</f>
        <v>Unk</v>
      </c>
    </row>
    <row r="56" spans="1:7">
      <c r="A56" t="s">
        <v>60</v>
      </c>
      <c r="B56">
        <v>84597463</v>
      </c>
      <c r="C56">
        <v>84617068</v>
      </c>
      <c r="D56" t="s">
        <v>720</v>
      </c>
      <c r="E56">
        <v>941</v>
      </c>
      <c r="F56">
        <v>7043</v>
      </c>
      <c r="G56" t="str">
        <f>VLOOKUP(D56,[1]Sheet1!A:D,4,FALSE)</f>
        <v>Unk</v>
      </c>
    </row>
    <row r="57" spans="1:7">
      <c r="A57" t="s">
        <v>60</v>
      </c>
      <c r="B57">
        <v>627168</v>
      </c>
      <c r="C57">
        <v>735100</v>
      </c>
      <c r="D57" t="s">
        <v>721</v>
      </c>
      <c r="E57">
        <v>536</v>
      </c>
      <c r="F57">
        <v>6860</v>
      </c>
      <c r="G57" t="str">
        <f>VLOOKUP(D57,[1]Sheet1!A:D,4,FALSE)</f>
        <v>Unk</v>
      </c>
    </row>
    <row r="58" spans="1:7">
      <c r="A58" t="s">
        <v>60</v>
      </c>
      <c r="B58">
        <v>1</v>
      </c>
      <c r="C58">
        <v>4523</v>
      </c>
      <c r="D58" t="s">
        <v>722</v>
      </c>
      <c r="E58">
        <v>1238</v>
      </c>
      <c r="F58">
        <v>6190</v>
      </c>
      <c r="G58" t="str">
        <f>VLOOKUP(D58,[1]Sheet1!A:D,4,FALSE)</f>
        <v>Unk</v>
      </c>
    </row>
    <row r="59" spans="1:7">
      <c r="A59" t="s">
        <v>60</v>
      </c>
      <c r="B59">
        <v>90474656</v>
      </c>
      <c r="C59">
        <v>92714044</v>
      </c>
      <c r="D59" t="s">
        <v>723</v>
      </c>
      <c r="E59">
        <v>797</v>
      </c>
      <c r="F59">
        <v>2050925</v>
      </c>
      <c r="G59">
        <f>VLOOKUP(D59,[1]Sheet1!A:D,4,FALSE)</f>
        <v>12</v>
      </c>
    </row>
    <row r="60" spans="1:7">
      <c r="A60" t="s">
        <v>60</v>
      </c>
      <c r="B60">
        <v>15873821</v>
      </c>
      <c r="C60">
        <v>16649152</v>
      </c>
      <c r="D60" t="s">
        <v>724</v>
      </c>
      <c r="E60">
        <v>2040</v>
      </c>
      <c r="F60">
        <v>618496</v>
      </c>
      <c r="G60">
        <f>VLOOKUP(D60,[1]Sheet1!A:D,4,FALSE)</f>
        <v>9</v>
      </c>
    </row>
    <row r="61" spans="1:7">
      <c r="A61" t="s">
        <v>60</v>
      </c>
      <c r="B61">
        <v>20756336</v>
      </c>
      <c r="C61">
        <v>22577526</v>
      </c>
      <c r="D61" t="s">
        <v>724</v>
      </c>
      <c r="E61">
        <v>622078</v>
      </c>
      <c r="F61">
        <v>1863882</v>
      </c>
      <c r="G61">
        <f>VLOOKUP(D61,[1]Sheet1!A:D,4,FALSE)</f>
        <v>9</v>
      </c>
    </row>
    <row r="62" spans="1:7">
      <c r="A62" t="s">
        <v>60</v>
      </c>
      <c r="B62">
        <v>17340640</v>
      </c>
      <c r="C62">
        <v>19975395</v>
      </c>
      <c r="D62" t="s">
        <v>725</v>
      </c>
      <c r="E62">
        <v>98</v>
      </c>
      <c r="F62">
        <v>1798349</v>
      </c>
      <c r="G62">
        <f>VLOOKUP(D62,[1]Sheet1!A:D,4,FALSE)</f>
        <v>9</v>
      </c>
    </row>
    <row r="63" spans="1:7">
      <c r="A63" t="s">
        <v>60</v>
      </c>
      <c r="B63">
        <v>75163297</v>
      </c>
      <c r="C63">
        <v>78259883</v>
      </c>
      <c r="D63" t="s">
        <v>726</v>
      </c>
      <c r="E63">
        <v>500561</v>
      </c>
      <c r="F63">
        <v>1774833</v>
      </c>
      <c r="G63">
        <f>VLOOKUP(D63,[1]Sheet1!A:D,4,FALSE)</f>
        <v>13</v>
      </c>
    </row>
    <row r="64" spans="1:7">
      <c r="A64" t="s">
        <v>60</v>
      </c>
      <c r="B64">
        <v>80115199</v>
      </c>
      <c r="C64">
        <v>80881723</v>
      </c>
      <c r="D64" t="s">
        <v>726</v>
      </c>
      <c r="E64">
        <v>1299</v>
      </c>
      <c r="F64">
        <v>499492</v>
      </c>
      <c r="G64">
        <f>VLOOKUP(D64,[1]Sheet1!A:D,4,FALSE)</f>
        <v>13</v>
      </c>
    </row>
    <row r="65" spans="1:7">
      <c r="A65" t="s">
        <v>60</v>
      </c>
      <c r="B65">
        <v>26831598</v>
      </c>
      <c r="C65">
        <v>29293003</v>
      </c>
      <c r="D65" t="s">
        <v>727</v>
      </c>
      <c r="E65">
        <v>0</v>
      </c>
      <c r="F65">
        <v>1526044</v>
      </c>
      <c r="G65">
        <f>VLOOKUP(D65,[1]Sheet1!A:D,4,FALSE)</f>
        <v>9</v>
      </c>
    </row>
    <row r="66" spans="1:7">
      <c r="A66" t="s">
        <v>60</v>
      </c>
      <c r="B66">
        <v>99850859</v>
      </c>
      <c r="C66">
        <v>101971598</v>
      </c>
      <c r="D66" t="s">
        <v>728</v>
      </c>
      <c r="E66">
        <v>1041</v>
      </c>
      <c r="F66">
        <v>1520902</v>
      </c>
      <c r="G66">
        <f>VLOOKUP(D66,[1]Sheet1!A:D,4,FALSE)</f>
        <v>12</v>
      </c>
    </row>
    <row r="67" spans="1:7">
      <c r="A67" t="s">
        <v>60</v>
      </c>
      <c r="B67">
        <v>63761619</v>
      </c>
      <c r="C67">
        <v>66086421</v>
      </c>
      <c r="D67" t="s">
        <v>729</v>
      </c>
      <c r="E67">
        <v>390</v>
      </c>
      <c r="F67">
        <v>1256830</v>
      </c>
      <c r="G67">
        <f>VLOOKUP(D67,[1]Sheet1!A:D,4,FALSE)</f>
        <v>13</v>
      </c>
    </row>
    <row r="68" spans="1:7">
      <c r="A68" t="s">
        <v>60</v>
      </c>
      <c r="B68">
        <v>101982037</v>
      </c>
      <c r="C68">
        <v>104328994</v>
      </c>
      <c r="D68" t="s">
        <v>730</v>
      </c>
      <c r="E68">
        <v>420</v>
      </c>
      <c r="F68">
        <v>1243917</v>
      </c>
      <c r="G68">
        <f>VLOOKUP(D68,[1]Sheet1!A:D,4,FALSE)</f>
        <v>12</v>
      </c>
    </row>
    <row r="69" spans="1:7">
      <c r="A69" t="s">
        <v>60</v>
      </c>
      <c r="B69">
        <v>72785570</v>
      </c>
      <c r="C69">
        <v>75156090</v>
      </c>
      <c r="D69" t="s">
        <v>731</v>
      </c>
      <c r="E69">
        <v>279</v>
      </c>
      <c r="F69">
        <v>1081982</v>
      </c>
      <c r="G69">
        <f>VLOOKUP(D69,[1]Sheet1!A:D,4,FALSE)</f>
        <v>13</v>
      </c>
    </row>
    <row r="70" spans="1:7">
      <c r="A70" t="s">
        <v>60</v>
      </c>
      <c r="B70">
        <v>106712518</v>
      </c>
      <c r="C70">
        <v>110557398</v>
      </c>
      <c r="D70" t="s">
        <v>732</v>
      </c>
      <c r="E70">
        <v>11305</v>
      </c>
      <c r="F70">
        <v>1008139</v>
      </c>
      <c r="G70">
        <f>VLOOKUP(D70,[1]Sheet1!A:D,4,FALSE)</f>
        <v>12</v>
      </c>
    </row>
    <row r="71" spans="1:7">
      <c r="A71" t="s">
        <v>60</v>
      </c>
      <c r="B71">
        <v>93301544</v>
      </c>
      <c r="C71">
        <v>94669161</v>
      </c>
      <c r="D71" t="s">
        <v>733</v>
      </c>
      <c r="E71">
        <v>4863</v>
      </c>
      <c r="F71">
        <v>922494</v>
      </c>
      <c r="G71">
        <f>VLOOKUP(D71,[1]Sheet1!A:D,4,FALSE)</f>
        <v>12</v>
      </c>
    </row>
    <row r="72" spans="1:7">
      <c r="A72" t="s">
        <v>60</v>
      </c>
      <c r="B72">
        <v>61734140</v>
      </c>
      <c r="C72">
        <v>63757750</v>
      </c>
      <c r="D72" t="s">
        <v>734</v>
      </c>
      <c r="E72">
        <v>64</v>
      </c>
      <c r="F72">
        <v>831937</v>
      </c>
      <c r="G72">
        <f>VLOOKUP(D72,[1]Sheet1!A:D,4,FALSE)</f>
        <v>13</v>
      </c>
    </row>
    <row r="73" spans="1:7">
      <c r="A73" t="s">
        <v>60</v>
      </c>
      <c r="B73">
        <v>78917190</v>
      </c>
      <c r="C73">
        <v>80113757</v>
      </c>
      <c r="D73" t="s">
        <v>735</v>
      </c>
      <c r="E73">
        <v>1291</v>
      </c>
      <c r="F73">
        <v>831782</v>
      </c>
      <c r="G73">
        <f>VLOOKUP(D73,[1]Sheet1!A:D,4,FALSE)</f>
        <v>13</v>
      </c>
    </row>
    <row r="74" spans="1:7">
      <c r="A74" t="s">
        <v>60</v>
      </c>
      <c r="B74">
        <v>23104640</v>
      </c>
      <c r="C74">
        <v>24323681</v>
      </c>
      <c r="D74" t="s">
        <v>736</v>
      </c>
      <c r="E74">
        <v>4835</v>
      </c>
      <c r="F74">
        <v>819199</v>
      </c>
      <c r="G74">
        <f>VLOOKUP(D74,[1]Sheet1!A:D,4,FALSE)</f>
        <v>9</v>
      </c>
    </row>
    <row r="75" spans="1:7">
      <c r="A75" t="s">
        <v>60</v>
      </c>
      <c r="B75">
        <v>8324308</v>
      </c>
      <c r="C75">
        <v>8660567</v>
      </c>
      <c r="D75" t="s">
        <v>737</v>
      </c>
      <c r="E75">
        <v>588815</v>
      </c>
      <c r="F75">
        <v>818445</v>
      </c>
      <c r="G75">
        <f>VLOOKUP(D75,[1]Sheet1!A:D,4,FALSE)</f>
        <v>9</v>
      </c>
    </row>
    <row r="76" spans="1:7">
      <c r="A76" t="s">
        <v>60</v>
      </c>
      <c r="B76">
        <v>14099752</v>
      </c>
      <c r="C76">
        <v>14702593</v>
      </c>
      <c r="D76" t="s">
        <v>737</v>
      </c>
      <c r="E76">
        <v>1395</v>
      </c>
      <c r="F76">
        <v>575719</v>
      </c>
      <c r="G76">
        <f>VLOOKUP(D76,[1]Sheet1!A:D,4,FALSE)</f>
        <v>9</v>
      </c>
    </row>
    <row r="77" spans="1:7">
      <c r="A77" t="s">
        <v>60</v>
      </c>
      <c r="B77">
        <v>31330069</v>
      </c>
      <c r="C77">
        <v>33896843</v>
      </c>
      <c r="D77" t="s">
        <v>738</v>
      </c>
      <c r="E77">
        <v>1063</v>
      </c>
      <c r="F77">
        <v>712801</v>
      </c>
      <c r="G77">
        <f>VLOOKUP(D77,[1]Sheet1!A:D,4,FALSE)</f>
        <v>9</v>
      </c>
    </row>
    <row r="78" spans="1:7">
      <c r="A78" t="s">
        <v>60</v>
      </c>
      <c r="B78">
        <v>35035409</v>
      </c>
      <c r="C78">
        <v>37081629</v>
      </c>
      <c r="D78" t="s">
        <v>739</v>
      </c>
      <c r="E78">
        <v>1506</v>
      </c>
      <c r="F78">
        <v>670529</v>
      </c>
      <c r="G78">
        <f>VLOOKUP(D78,[1]Sheet1!A:D,4,FALSE)</f>
        <v>9</v>
      </c>
    </row>
    <row r="79" spans="1:7">
      <c r="A79" t="s">
        <v>60</v>
      </c>
      <c r="B79">
        <v>24902325</v>
      </c>
      <c r="C79">
        <v>25779904</v>
      </c>
      <c r="D79" t="s">
        <v>740</v>
      </c>
      <c r="E79">
        <v>673</v>
      </c>
      <c r="F79">
        <v>625529</v>
      </c>
      <c r="G79">
        <f>VLOOKUP(D79,[1]Sheet1!A:D,4,FALSE)</f>
        <v>9</v>
      </c>
    </row>
    <row r="80" spans="1:7">
      <c r="A80" t="s">
        <v>60</v>
      </c>
      <c r="B80">
        <v>37168822</v>
      </c>
      <c r="C80">
        <v>38976398</v>
      </c>
      <c r="D80" t="s">
        <v>741</v>
      </c>
      <c r="E80">
        <v>19</v>
      </c>
      <c r="F80">
        <v>631850</v>
      </c>
      <c r="G80">
        <f>VLOOKUP(D80,[1]Sheet1!A:D,4,FALSE)</f>
        <v>9</v>
      </c>
    </row>
    <row r="81" spans="1:7">
      <c r="A81" t="s">
        <v>60</v>
      </c>
      <c r="B81">
        <v>3929896</v>
      </c>
      <c r="C81">
        <v>4914476</v>
      </c>
      <c r="D81" t="s">
        <v>742</v>
      </c>
      <c r="E81">
        <v>555</v>
      </c>
      <c r="F81">
        <v>789925</v>
      </c>
      <c r="G81">
        <f>VLOOKUP(D81,[1]Sheet1!A:D,4,FALSE)</f>
        <v>9</v>
      </c>
    </row>
    <row r="82" spans="1:7">
      <c r="A82" t="s">
        <v>60</v>
      </c>
      <c r="B82">
        <v>30072241</v>
      </c>
      <c r="C82">
        <v>30431143</v>
      </c>
      <c r="D82" t="s">
        <v>743</v>
      </c>
      <c r="E82">
        <v>1667</v>
      </c>
      <c r="F82">
        <v>174703</v>
      </c>
      <c r="G82">
        <f>VLOOKUP(D82,[1]Sheet1!A:D,4,FALSE)</f>
        <v>9</v>
      </c>
    </row>
    <row r="83" spans="1:7">
      <c r="A83" t="s">
        <v>60</v>
      </c>
      <c r="B83">
        <v>43370211</v>
      </c>
      <c r="C83">
        <v>44285481</v>
      </c>
      <c r="D83" t="s">
        <v>743</v>
      </c>
      <c r="E83">
        <v>174676</v>
      </c>
      <c r="F83">
        <v>557011</v>
      </c>
      <c r="G83">
        <f>VLOOKUP(D83,[1]Sheet1!A:D,4,FALSE)</f>
        <v>9</v>
      </c>
    </row>
    <row r="84" spans="1:7">
      <c r="A84" t="s">
        <v>60</v>
      </c>
      <c r="B84">
        <v>98953193</v>
      </c>
      <c r="C84">
        <v>99847476</v>
      </c>
      <c r="D84" t="s">
        <v>744</v>
      </c>
      <c r="E84">
        <v>3625</v>
      </c>
      <c r="F84">
        <v>630640</v>
      </c>
      <c r="G84">
        <f>VLOOKUP(D84,[1]Sheet1!A:D,4,FALSE)</f>
        <v>12</v>
      </c>
    </row>
    <row r="85" spans="1:7">
      <c r="A85" t="s">
        <v>60</v>
      </c>
      <c r="B85">
        <v>95164535</v>
      </c>
      <c r="C85">
        <v>96032915</v>
      </c>
      <c r="D85" t="s">
        <v>745</v>
      </c>
      <c r="E85">
        <v>677</v>
      </c>
      <c r="F85">
        <v>542826</v>
      </c>
      <c r="G85">
        <f>VLOOKUP(D85,[1]Sheet1!A:D,4,FALSE)</f>
        <v>12</v>
      </c>
    </row>
    <row r="86" spans="1:7">
      <c r="A86" t="s">
        <v>60</v>
      </c>
      <c r="B86">
        <v>16659589</v>
      </c>
      <c r="C86">
        <v>17322131</v>
      </c>
      <c r="D86" t="s">
        <v>746</v>
      </c>
      <c r="E86">
        <v>1075</v>
      </c>
      <c r="F86">
        <v>492242</v>
      </c>
      <c r="G86">
        <f>VLOOKUP(D86,[1]Sheet1!A:D,4,FALSE)</f>
        <v>9</v>
      </c>
    </row>
    <row r="87" spans="1:7">
      <c r="A87" t="s">
        <v>60</v>
      </c>
      <c r="B87">
        <v>83794425</v>
      </c>
      <c r="C87">
        <v>84565077</v>
      </c>
      <c r="D87" t="s">
        <v>747</v>
      </c>
      <c r="E87">
        <v>365</v>
      </c>
      <c r="F87">
        <v>595921</v>
      </c>
      <c r="G87">
        <f>VLOOKUP(D87,[1]Sheet1!A:D,4,FALSE)</f>
        <v>12</v>
      </c>
    </row>
    <row r="88" spans="1:7">
      <c r="A88" t="s">
        <v>60</v>
      </c>
      <c r="B88">
        <v>92715819</v>
      </c>
      <c r="C88">
        <v>93295134</v>
      </c>
      <c r="D88" t="s">
        <v>748</v>
      </c>
      <c r="E88">
        <v>17</v>
      </c>
      <c r="F88">
        <v>443047</v>
      </c>
      <c r="G88">
        <f>VLOOKUP(D88,[1]Sheet1!A:D,4,FALSE)</f>
        <v>12</v>
      </c>
    </row>
    <row r="89" spans="1:7">
      <c r="A89" t="s">
        <v>60</v>
      </c>
      <c r="B89">
        <v>78313769</v>
      </c>
      <c r="C89">
        <v>78913677</v>
      </c>
      <c r="D89" t="s">
        <v>749</v>
      </c>
      <c r="E89">
        <v>1897</v>
      </c>
      <c r="F89">
        <v>525035</v>
      </c>
      <c r="G89">
        <f>VLOOKUP(D89,[1]Sheet1!A:D,4,FALSE)</f>
        <v>13</v>
      </c>
    </row>
    <row r="90" spans="1:7">
      <c r="A90" t="s">
        <v>60</v>
      </c>
      <c r="B90">
        <v>38978688</v>
      </c>
      <c r="C90">
        <v>40507511</v>
      </c>
      <c r="D90" t="s">
        <v>750</v>
      </c>
      <c r="E90">
        <v>1887</v>
      </c>
      <c r="F90">
        <v>496537</v>
      </c>
      <c r="G90">
        <f>VLOOKUP(D90,[1]Sheet1!A:D,4,FALSE)</f>
        <v>9</v>
      </c>
    </row>
    <row r="91" spans="1:7">
      <c r="A91" t="s">
        <v>60</v>
      </c>
      <c r="B91">
        <v>45514500</v>
      </c>
      <c r="C91">
        <v>48236300</v>
      </c>
      <c r="D91" t="s">
        <v>751</v>
      </c>
      <c r="E91">
        <v>806</v>
      </c>
      <c r="F91">
        <v>438466</v>
      </c>
      <c r="G91">
        <f>VLOOKUP(D91,[1]Sheet1!A:D,4,FALSE)</f>
        <v>9</v>
      </c>
    </row>
    <row r="92" spans="1:7">
      <c r="A92" t="s">
        <v>60</v>
      </c>
      <c r="B92">
        <v>14831137</v>
      </c>
      <c r="C92">
        <v>15363273</v>
      </c>
      <c r="D92" t="s">
        <v>752</v>
      </c>
      <c r="E92">
        <v>4838</v>
      </c>
      <c r="F92">
        <v>413221</v>
      </c>
      <c r="G92">
        <f>VLOOKUP(D92,[1]Sheet1!A:D,4,FALSE)</f>
        <v>9</v>
      </c>
    </row>
    <row r="93" spans="1:7">
      <c r="A93" t="s">
        <v>60</v>
      </c>
      <c r="B93">
        <v>5960204</v>
      </c>
      <c r="C93">
        <v>6625735</v>
      </c>
      <c r="D93" t="s">
        <v>753</v>
      </c>
      <c r="E93">
        <v>1181</v>
      </c>
      <c r="F93">
        <v>458752</v>
      </c>
      <c r="G93">
        <f>VLOOKUP(D93,[1]Sheet1!A:D,4,FALSE)</f>
        <v>9</v>
      </c>
    </row>
    <row r="94" spans="1:7">
      <c r="A94" t="s">
        <v>60</v>
      </c>
      <c r="B94">
        <v>42676178</v>
      </c>
      <c r="C94">
        <v>43361287</v>
      </c>
      <c r="D94" t="s">
        <v>754</v>
      </c>
      <c r="E94">
        <v>56</v>
      </c>
      <c r="F94">
        <v>411278</v>
      </c>
      <c r="G94">
        <f>VLOOKUP(D94,[1]Sheet1!A:D,4,FALSE)</f>
        <v>9</v>
      </c>
    </row>
    <row r="95" spans="1:7">
      <c r="A95" t="s">
        <v>60</v>
      </c>
      <c r="B95">
        <v>6651519</v>
      </c>
      <c r="C95">
        <v>7188862</v>
      </c>
      <c r="D95" t="s">
        <v>755</v>
      </c>
      <c r="E95">
        <v>1264</v>
      </c>
      <c r="F95">
        <v>458718</v>
      </c>
      <c r="G95">
        <f>VLOOKUP(D95,[1]Sheet1!A:D,4,FALSE)</f>
        <v>9</v>
      </c>
    </row>
    <row r="96" spans="1:7">
      <c r="A96" t="s">
        <v>60</v>
      </c>
      <c r="B96">
        <v>85796154</v>
      </c>
      <c r="C96">
        <v>86480270</v>
      </c>
      <c r="D96" t="s">
        <v>756</v>
      </c>
      <c r="E96">
        <v>800</v>
      </c>
      <c r="F96">
        <v>490365</v>
      </c>
      <c r="G96">
        <f>VLOOKUP(D96,[1]Sheet1!A:D,4,FALSE)</f>
        <v>12</v>
      </c>
    </row>
    <row r="97" spans="1:7">
      <c r="A97" t="s">
        <v>60</v>
      </c>
      <c r="B97">
        <v>97510373</v>
      </c>
      <c r="C97">
        <v>97907310</v>
      </c>
      <c r="D97" t="s">
        <v>757</v>
      </c>
      <c r="E97">
        <v>1591</v>
      </c>
      <c r="F97">
        <v>425983</v>
      </c>
      <c r="G97">
        <f>VLOOKUP(D97,[1]Sheet1!A:D,4,FALSE)</f>
        <v>12</v>
      </c>
    </row>
    <row r="98" spans="1:7">
      <c r="A98" t="s">
        <v>60</v>
      </c>
      <c r="B98">
        <v>41566089</v>
      </c>
      <c r="C98">
        <v>42599175</v>
      </c>
      <c r="D98" t="s">
        <v>758</v>
      </c>
      <c r="E98">
        <v>2036</v>
      </c>
      <c r="F98">
        <v>390430</v>
      </c>
      <c r="G98">
        <f>VLOOKUP(D98,[1]Sheet1!A:D,4,FALSE)</f>
        <v>9</v>
      </c>
    </row>
    <row r="99" spans="1:7">
      <c r="A99" t="s">
        <v>60</v>
      </c>
      <c r="B99">
        <v>104500968</v>
      </c>
      <c r="C99">
        <v>105572358</v>
      </c>
      <c r="D99" t="s">
        <v>759</v>
      </c>
      <c r="E99">
        <v>795</v>
      </c>
      <c r="F99">
        <v>434978</v>
      </c>
      <c r="G99">
        <f>VLOOKUP(D99,[1]Sheet1!A:D,4,FALSE)</f>
        <v>12</v>
      </c>
    </row>
    <row r="100" spans="1:7">
      <c r="A100" t="s">
        <v>60</v>
      </c>
      <c r="B100">
        <v>97024861</v>
      </c>
      <c r="C100">
        <v>97510118</v>
      </c>
      <c r="D100" t="s">
        <v>760</v>
      </c>
      <c r="E100">
        <v>332</v>
      </c>
      <c r="F100">
        <v>441747</v>
      </c>
      <c r="G100">
        <f>VLOOKUP(D100,[1]Sheet1!A:D,4,FALSE)</f>
        <v>12</v>
      </c>
    </row>
    <row r="101" spans="1:7">
      <c r="A101" t="s">
        <v>60</v>
      </c>
      <c r="B101">
        <v>40507457</v>
      </c>
      <c r="C101">
        <v>41549997</v>
      </c>
      <c r="D101" t="s">
        <v>761</v>
      </c>
      <c r="E101">
        <v>6710</v>
      </c>
      <c r="F101">
        <v>380755</v>
      </c>
      <c r="G101">
        <f>VLOOKUP(D101,[1]Sheet1!A:D,4,FALSE)</f>
        <v>9</v>
      </c>
    </row>
    <row r="102" spans="1:7">
      <c r="A102" t="s">
        <v>60</v>
      </c>
      <c r="B102">
        <v>19975556</v>
      </c>
      <c r="C102">
        <v>20431496</v>
      </c>
      <c r="D102" t="s">
        <v>762</v>
      </c>
      <c r="E102">
        <v>32180</v>
      </c>
      <c r="F102">
        <v>376716</v>
      </c>
      <c r="G102">
        <f>VLOOKUP(D102,[1]Sheet1!A:D,4,FALSE)</f>
        <v>9</v>
      </c>
    </row>
    <row r="103" spans="1:7">
      <c r="A103" t="s">
        <v>60</v>
      </c>
      <c r="B103">
        <v>24328928</v>
      </c>
      <c r="C103">
        <v>24895208</v>
      </c>
      <c r="D103" t="s">
        <v>763</v>
      </c>
      <c r="E103">
        <v>585</v>
      </c>
      <c r="F103">
        <v>364746</v>
      </c>
      <c r="G103">
        <f>VLOOKUP(D103,[1]Sheet1!A:D,4,FALSE)</f>
        <v>9</v>
      </c>
    </row>
    <row r="104" spans="1:7">
      <c r="A104" t="s">
        <v>60</v>
      </c>
      <c r="B104">
        <v>88364760</v>
      </c>
      <c r="C104">
        <v>88635734</v>
      </c>
      <c r="D104" t="s">
        <v>764</v>
      </c>
      <c r="E104">
        <v>846</v>
      </c>
      <c r="F104">
        <v>371751</v>
      </c>
      <c r="G104">
        <f>VLOOKUP(D104,[1]Sheet1!A:D,4,FALSE)</f>
        <v>12</v>
      </c>
    </row>
    <row r="105" spans="1:7">
      <c r="A105" t="s">
        <v>60</v>
      </c>
      <c r="B105">
        <v>98072360</v>
      </c>
      <c r="C105">
        <v>98651230</v>
      </c>
      <c r="D105" t="s">
        <v>765</v>
      </c>
      <c r="E105">
        <v>855</v>
      </c>
      <c r="F105">
        <v>438949</v>
      </c>
      <c r="G105">
        <f>VLOOKUP(D105,[1]Sheet1!A:D,4,FALSE)</f>
        <v>12</v>
      </c>
    </row>
    <row r="106" spans="1:7">
      <c r="A106" t="s">
        <v>60</v>
      </c>
      <c r="B106">
        <v>87514238</v>
      </c>
      <c r="C106">
        <v>88279406</v>
      </c>
      <c r="D106" t="s">
        <v>766</v>
      </c>
      <c r="E106">
        <v>29727</v>
      </c>
      <c r="F106">
        <v>353488</v>
      </c>
      <c r="G106">
        <f>VLOOKUP(D106,[1]Sheet1!A:D,4,FALSE)</f>
        <v>12</v>
      </c>
    </row>
    <row r="107" spans="1:7">
      <c r="A107" t="s">
        <v>60</v>
      </c>
      <c r="B107">
        <v>5040943</v>
      </c>
      <c r="C107">
        <v>5690642</v>
      </c>
      <c r="D107" t="s">
        <v>767</v>
      </c>
      <c r="E107">
        <v>16384</v>
      </c>
      <c r="F107">
        <v>429459</v>
      </c>
      <c r="G107">
        <f>VLOOKUP(D107,[1]Sheet1!A:D,4,FALSE)</f>
        <v>9</v>
      </c>
    </row>
    <row r="108" spans="1:7">
      <c r="A108" t="s">
        <v>60</v>
      </c>
      <c r="B108">
        <v>87106404</v>
      </c>
      <c r="C108">
        <v>87513034</v>
      </c>
      <c r="D108" t="s">
        <v>768</v>
      </c>
      <c r="E108">
        <v>2321</v>
      </c>
      <c r="F108">
        <v>349330</v>
      </c>
      <c r="G108">
        <f>VLOOKUP(D108,[1]Sheet1!A:D,4,FALSE)</f>
        <v>12</v>
      </c>
    </row>
    <row r="109" spans="1:7">
      <c r="A109" t="s">
        <v>60</v>
      </c>
      <c r="B109">
        <v>90113956</v>
      </c>
      <c r="C109">
        <v>90472919</v>
      </c>
      <c r="D109" t="s">
        <v>769</v>
      </c>
      <c r="E109">
        <v>420</v>
      </c>
      <c r="F109">
        <v>386249</v>
      </c>
      <c r="G109">
        <f>VLOOKUP(D109,[1]Sheet1!A:D,4,FALSE)</f>
        <v>12</v>
      </c>
    </row>
    <row r="110" spans="1:7">
      <c r="A110" t="s">
        <v>60</v>
      </c>
      <c r="B110">
        <v>54692258</v>
      </c>
      <c r="C110">
        <v>55113458</v>
      </c>
      <c r="D110" t="s">
        <v>770</v>
      </c>
      <c r="E110">
        <v>2007</v>
      </c>
      <c r="F110">
        <v>301009</v>
      </c>
      <c r="G110">
        <f>VLOOKUP(D110,[1]Sheet1!A:D,4,FALSE)</f>
        <v>18</v>
      </c>
    </row>
    <row r="111" spans="1:7">
      <c r="A111" t="s">
        <v>60</v>
      </c>
      <c r="B111">
        <v>7989531</v>
      </c>
      <c r="C111">
        <v>8324190</v>
      </c>
      <c r="D111" t="s">
        <v>771</v>
      </c>
      <c r="E111">
        <v>463</v>
      </c>
      <c r="F111">
        <v>312908</v>
      </c>
      <c r="G111">
        <f>VLOOKUP(D111,[1]Sheet1!A:D,4,FALSE)</f>
        <v>9</v>
      </c>
    </row>
    <row r="112" spans="1:7">
      <c r="A112" t="s">
        <v>60</v>
      </c>
      <c r="B112">
        <v>96408939</v>
      </c>
      <c r="C112">
        <v>96772961</v>
      </c>
      <c r="D112" t="s">
        <v>772</v>
      </c>
      <c r="E112">
        <v>491</v>
      </c>
      <c r="F112">
        <v>294413</v>
      </c>
      <c r="G112">
        <f>VLOOKUP(D112,[1]Sheet1!A:D,4,FALSE)</f>
        <v>12</v>
      </c>
    </row>
    <row r="113" spans="1:7">
      <c r="A113" t="s">
        <v>60</v>
      </c>
      <c r="B113">
        <v>33897796</v>
      </c>
      <c r="C113">
        <v>35011354</v>
      </c>
      <c r="D113" t="s">
        <v>773</v>
      </c>
      <c r="E113">
        <v>99</v>
      </c>
      <c r="F113">
        <v>290049</v>
      </c>
      <c r="G113">
        <f>VLOOKUP(D113,[1]Sheet1!A:D,4,FALSE)</f>
        <v>9</v>
      </c>
    </row>
    <row r="114" spans="1:7">
      <c r="A114" t="s">
        <v>60</v>
      </c>
      <c r="B114">
        <v>26377915</v>
      </c>
      <c r="C114">
        <v>26806200</v>
      </c>
      <c r="D114" t="s">
        <v>774</v>
      </c>
      <c r="E114">
        <v>80</v>
      </c>
      <c r="F114">
        <v>273305</v>
      </c>
      <c r="G114">
        <f>VLOOKUP(D114,[1]Sheet1!A:D,4,FALSE)</f>
        <v>9</v>
      </c>
    </row>
    <row r="115" spans="1:7">
      <c r="A115" t="s">
        <v>60</v>
      </c>
      <c r="B115">
        <v>1006760</v>
      </c>
      <c r="C115">
        <v>1559651</v>
      </c>
      <c r="D115" t="s">
        <v>775</v>
      </c>
      <c r="E115">
        <v>987</v>
      </c>
      <c r="F115">
        <v>275126</v>
      </c>
      <c r="G115" t="str">
        <f>VLOOKUP(D115,[1]Sheet1!A:D,4,FALSE)</f>
        <v>Unk</v>
      </c>
    </row>
    <row r="116" spans="1:7">
      <c r="A116" t="s">
        <v>60</v>
      </c>
      <c r="B116">
        <v>25794574</v>
      </c>
      <c r="C116">
        <v>26262431</v>
      </c>
      <c r="D116" t="s">
        <v>776</v>
      </c>
      <c r="E116">
        <v>476</v>
      </c>
      <c r="F116">
        <v>254555</v>
      </c>
      <c r="G116">
        <f>VLOOKUP(D116,[1]Sheet1!A:D,4,FALSE)</f>
        <v>9</v>
      </c>
    </row>
    <row r="117" spans="1:7">
      <c r="A117" t="s">
        <v>60</v>
      </c>
      <c r="B117">
        <v>55716871</v>
      </c>
      <c r="C117">
        <v>56127088</v>
      </c>
      <c r="D117" t="s">
        <v>777</v>
      </c>
      <c r="E117">
        <v>1498</v>
      </c>
      <c r="F117">
        <v>337326</v>
      </c>
      <c r="G117">
        <f>VLOOKUP(D117,[1]Sheet1!A:D,4,FALSE)</f>
        <v>18</v>
      </c>
    </row>
    <row r="118" spans="1:7">
      <c r="A118" t="s">
        <v>60</v>
      </c>
      <c r="B118">
        <v>106011606</v>
      </c>
      <c r="C118">
        <v>106702019</v>
      </c>
      <c r="D118" t="s">
        <v>778</v>
      </c>
      <c r="E118">
        <v>901</v>
      </c>
      <c r="F118">
        <v>254785</v>
      </c>
      <c r="G118">
        <f>VLOOKUP(D118,[1]Sheet1!A:D,4,FALSE)</f>
        <v>12</v>
      </c>
    </row>
    <row r="119" spans="1:7">
      <c r="A119" t="s">
        <v>60</v>
      </c>
      <c r="B119">
        <v>22602480</v>
      </c>
      <c r="C119">
        <v>23092266</v>
      </c>
      <c r="D119" t="s">
        <v>779</v>
      </c>
      <c r="E119">
        <v>91</v>
      </c>
      <c r="F119">
        <v>223792</v>
      </c>
      <c r="G119">
        <f>VLOOKUP(D119,[1]Sheet1!A:D,4,FALSE)</f>
        <v>9</v>
      </c>
    </row>
    <row r="120" spans="1:7">
      <c r="A120" t="s">
        <v>60</v>
      </c>
      <c r="B120">
        <v>82510969</v>
      </c>
      <c r="C120">
        <v>82825380</v>
      </c>
      <c r="D120" t="s">
        <v>780</v>
      </c>
      <c r="E120">
        <v>3054</v>
      </c>
      <c r="F120">
        <v>224428</v>
      </c>
      <c r="G120">
        <f>VLOOKUP(D120,[1]Sheet1!A:D,4,FALSE)</f>
        <v>12</v>
      </c>
    </row>
    <row r="121" spans="1:7">
      <c r="A121" t="s">
        <v>60</v>
      </c>
      <c r="B121">
        <v>3613088</v>
      </c>
      <c r="C121">
        <v>3901546</v>
      </c>
      <c r="D121" t="s">
        <v>781</v>
      </c>
      <c r="E121">
        <v>879</v>
      </c>
      <c r="F121">
        <v>220363</v>
      </c>
      <c r="G121">
        <f>VLOOKUP(D121,[1]Sheet1!A:D,4,FALSE)</f>
        <v>9</v>
      </c>
    </row>
    <row r="122" spans="1:7">
      <c r="A122" t="s">
        <v>60</v>
      </c>
      <c r="B122">
        <v>56358313</v>
      </c>
      <c r="C122">
        <v>56913036</v>
      </c>
      <c r="D122" t="s">
        <v>782</v>
      </c>
      <c r="E122">
        <v>1503</v>
      </c>
      <c r="F122">
        <v>264042</v>
      </c>
      <c r="G122">
        <f>VLOOKUP(D122,[1]Sheet1!A:D,4,FALSE)</f>
        <v>18</v>
      </c>
    </row>
    <row r="123" spans="1:7">
      <c r="A123" t="s">
        <v>60</v>
      </c>
      <c r="B123">
        <v>53989782</v>
      </c>
      <c r="C123">
        <v>54264160</v>
      </c>
      <c r="D123" t="s">
        <v>783</v>
      </c>
      <c r="E123">
        <v>595</v>
      </c>
      <c r="F123">
        <v>246617</v>
      </c>
      <c r="G123">
        <f>VLOOKUP(D123,[1]Sheet1!A:D,4,FALSE)</f>
        <v>18</v>
      </c>
    </row>
    <row r="124" spans="1:7">
      <c r="A124" t="s">
        <v>60</v>
      </c>
      <c r="B124">
        <v>85497691</v>
      </c>
      <c r="C124">
        <v>85726460</v>
      </c>
      <c r="D124" t="s">
        <v>784</v>
      </c>
      <c r="E124">
        <v>1771</v>
      </c>
      <c r="F124">
        <v>214170</v>
      </c>
      <c r="G124">
        <f>VLOOKUP(D124,[1]Sheet1!A:D,4,FALSE)</f>
        <v>12</v>
      </c>
    </row>
    <row r="125" spans="1:7">
      <c r="A125" t="s">
        <v>60</v>
      </c>
      <c r="B125">
        <v>83471354</v>
      </c>
      <c r="C125">
        <v>83670675</v>
      </c>
      <c r="D125" t="s">
        <v>785</v>
      </c>
      <c r="E125">
        <v>901</v>
      </c>
      <c r="F125">
        <v>184417</v>
      </c>
      <c r="G125">
        <f>VLOOKUP(D125,[1]Sheet1!A:D,4,FALSE)</f>
        <v>12</v>
      </c>
    </row>
    <row r="126" spans="1:7">
      <c r="A126" t="s">
        <v>60</v>
      </c>
      <c r="B126">
        <v>81160614</v>
      </c>
      <c r="C126">
        <v>82506773</v>
      </c>
      <c r="D126" t="s">
        <v>786</v>
      </c>
      <c r="E126">
        <v>20712</v>
      </c>
      <c r="F126">
        <v>172313</v>
      </c>
      <c r="G126">
        <f>VLOOKUP(D126,[1]Sheet1!A:D,4,FALSE)</f>
        <v>12</v>
      </c>
    </row>
    <row r="127" spans="1:7">
      <c r="A127" t="s">
        <v>60</v>
      </c>
      <c r="B127">
        <v>88290280</v>
      </c>
      <c r="C127">
        <v>88354391</v>
      </c>
      <c r="D127" t="s">
        <v>786</v>
      </c>
      <c r="E127">
        <v>483</v>
      </c>
      <c r="F127">
        <v>69365</v>
      </c>
      <c r="G127">
        <f>VLOOKUP(D127,[1]Sheet1!A:D,4,FALSE)</f>
        <v>12</v>
      </c>
    </row>
    <row r="128" spans="1:7">
      <c r="A128" t="s">
        <v>60</v>
      </c>
      <c r="B128">
        <v>1821455</v>
      </c>
      <c r="C128">
        <v>2288695</v>
      </c>
      <c r="D128" t="s">
        <v>787</v>
      </c>
      <c r="E128">
        <v>7004</v>
      </c>
      <c r="F128">
        <v>183557</v>
      </c>
      <c r="G128">
        <f>VLOOKUP(D128,[1]Sheet1!A:D,4,FALSE)</f>
        <v>9</v>
      </c>
    </row>
    <row r="129" spans="1:7">
      <c r="A129" t="s">
        <v>60</v>
      </c>
      <c r="B129">
        <v>89424198</v>
      </c>
      <c r="C129">
        <v>89686127</v>
      </c>
      <c r="D129" t="s">
        <v>788</v>
      </c>
      <c r="E129">
        <v>60</v>
      </c>
      <c r="F129">
        <v>188293</v>
      </c>
      <c r="G129">
        <f>VLOOKUP(D129,[1]Sheet1!A:D,4,FALSE)</f>
        <v>12</v>
      </c>
    </row>
    <row r="130" spans="1:7">
      <c r="A130" t="s">
        <v>60</v>
      </c>
      <c r="B130">
        <v>86563041</v>
      </c>
      <c r="C130">
        <v>87052551</v>
      </c>
      <c r="D130" t="s">
        <v>789</v>
      </c>
      <c r="E130">
        <v>2259</v>
      </c>
      <c r="F130">
        <v>169079</v>
      </c>
      <c r="G130">
        <f>VLOOKUP(D130,[1]Sheet1!A:D,4,FALSE)</f>
        <v>12</v>
      </c>
    </row>
    <row r="131" spans="1:7">
      <c r="A131" t="s">
        <v>60</v>
      </c>
      <c r="B131">
        <v>29295622</v>
      </c>
      <c r="C131">
        <v>29602658</v>
      </c>
      <c r="D131" t="s">
        <v>790</v>
      </c>
      <c r="E131">
        <v>363</v>
      </c>
      <c r="F131">
        <v>152552</v>
      </c>
      <c r="G131">
        <f>VLOOKUP(D131,[1]Sheet1!A:D,4,FALSE)</f>
        <v>9</v>
      </c>
    </row>
    <row r="132" spans="1:7">
      <c r="A132" t="s">
        <v>60</v>
      </c>
      <c r="B132">
        <v>94792424</v>
      </c>
      <c r="C132">
        <v>95164542</v>
      </c>
      <c r="D132" t="s">
        <v>791</v>
      </c>
      <c r="E132">
        <v>2821</v>
      </c>
      <c r="F132">
        <v>174094</v>
      </c>
      <c r="G132">
        <f>VLOOKUP(D132,[1]Sheet1!A:D,4,FALSE)</f>
        <v>12</v>
      </c>
    </row>
    <row r="133" spans="1:7">
      <c r="A133" t="s">
        <v>60</v>
      </c>
      <c r="B133">
        <v>55120497</v>
      </c>
      <c r="C133">
        <v>55337847</v>
      </c>
      <c r="D133" t="s">
        <v>792</v>
      </c>
      <c r="E133">
        <v>507</v>
      </c>
      <c r="F133">
        <v>159325</v>
      </c>
      <c r="G133">
        <f>VLOOKUP(D133,[1]Sheet1!A:D,4,FALSE)</f>
        <v>18</v>
      </c>
    </row>
    <row r="134" spans="1:7">
      <c r="A134" t="s">
        <v>60</v>
      </c>
      <c r="B134">
        <v>96143189</v>
      </c>
      <c r="C134">
        <v>96388321</v>
      </c>
      <c r="D134" t="s">
        <v>793</v>
      </c>
      <c r="E134">
        <v>227</v>
      </c>
      <c r="F134">
        <v>163501</v>
      </c>
      <c r="G134">
        <f>VLOOKUP(D134,[1]Sheet1!A:D,4,FALSE)</f>
        <v>12</v>
      </c>
    </row>
    <row r="135" spans="1:7">
      <c r="A135" t="s">
        <v>60</v>
      </c>
      <c r="B135">
        <v>7497318</v>
      </c>
      <c r="C135">
        <v>7634158</v>
      </c>
      <c r="D135" t="s">
        <v>794</v>
      </c>
      <c r="E135">
        <v>580</v>
      </c>
      <c r="F135">
        <v>146290</v>
      </c>
      <c r="G135">
        <f>VLOOKUP(D135,[1]Sheet1!A:D,4,FALSE)</f>
        <v>9</v>
      </c>
    </row>
    <row r="136" spans="1:7">
      <c r="A136" t="s">
        <v>60</v>
      </c>
      <c r="B136">
        <v>2289242</v>
      </c>
      <c r="C136">
        <v>2606400</v>
      </c>
      <c r="D136" t="s">
        <v>795</v>
      </c>
      <c r="E136">
        <v>1</v>
      </c>
      <c r="F136">
        <v>180637</v>
      </c>
      <c r="G136">
        <f>VLOOKUP(D136,[1]Sheet1!A:D,4,FALSE)</f>
        <v>9</v>
      </c>
    </row>
    <row r="137" spans="1:7">
      <c r="A137" t="s">
        <v>60</v>
      </c>
      <c r="B137">
        <v>3427803</v>
      </c>
      <c r="C137">
        <v>3612942</v>
      </c>
      <c r="D137" t="s">
        <v>796</v>
      </c>
      <c r="E137">
        <v>1195</v>
      </c>
      <c r="F137">
        <v>153894</v>
      </c>
      <c r="G137">
        <f>VLOOKUP(D137,[1]Sheet1!A:D,4,FALSE)</f>
        <v>9</v>
      </c>
    </row>
    <row r="138" spans="1:7">
      <c r="A138" t="s">
        <v>60</v>
      </c>
      <c r="B138">
        <v>55516368</v>
      </c>
      <c r="C138">
        <v>55662904</v>
      </c>
      <c r="D138" t="s">
        <v>797</v>
      </c>
      <c r="E138">
        <v>2355</v>
      </c>
      <c r="F138">
        <v>110831</v>
      </c>
      <c r="G138">
        <f>VLOOKUP(D138,[1]Sheet1!A:D,4,FALSE)</f>
        <v>18</v>
      </c>
    </row>
    <row r="139" spans="1:7">
      <c r="A139" t="s">
        <v>60</v>
      </c>
      <c r="B139">
        <v>88990661</v>
      </c>
      <c r="C139">
        <v>89157054</v>
      </c>
      <c r="D139" t="s">
        <v>798</v>
      </c>
      <c r="E139">
        <v>710</v>
      </c>
      <c r="F139">
        <v>153920</v>
      </c>
      <c r="G139">
        <f>VLOOKUP(D139,[1]Sheet1!A:D,4,FALSE)</f>
        <v>12</v>
      </c>
    </row>
    <row r="140" spans="1:7">
      <c r="A140" t="s">
        <v>60</v>
      </c>
      <c r="B140">
        <v>7747625</v>
      </c>
      <c r="C140">
        <v>7891588</v>
      </c>
      <c r="D140" t="s">
        <v>799</v>
      </c>
      <c r="E140">
        <v>5450</v>
      </c>
      <c r="F140">
        <v>154672</v>
      </c>
      <c r="G140">
        <f>VLOOKUP(D140,[1]Sheet1!A:D,4,FALSE)</f>
        <v>9</v>
      </c>
    </row>
    <row r="141" spans="1:7">
      <c r="A141" t="s">
        <v>60</v>
      </c>
      <c r="B141">
        <v>30455167</v>
      </c>
      <c r="C141">
        <v>31047020</v>
      </c>
      <c r="D141" t="s">
        <v>800</v>
      </c>
      <c r="E141">
        <v>127</v>
      </c>
      <c r="F141">
        <v>145630</v>
      </c>
      <c r="G141">
        <f>VLOOKUP(D141,[1]Sheet1!A:D,4,FALSE)</f>
        <v>9</v>
      </c>
    </row>
    <row r="142" spans="1:7">
      <c r="A142" t="s">
        <v>60</v>
      </c>
      <c r="B142">
        <v>19162</v>
      </c>
      <c r="C142">
        <v>365729</v>
      </c>
      <c r="D142" t="s">
        <v>801</v>
      </c>
      <c r="E142">
        <v>7505</v>
      </c>
      <c r="F142">
        <v>145967</v>
      </c>
      <c r="G142">
        <f>VLOOKUP(D142,[1]Sheet1!A:D,4,FALSE)</f>
        <v>9</v>
      </c>
    </row>
    <row r="143" spans="1:7">
      <c r="A143" t="s">
        <v>60</v>
      </c>
      <c r="B143">
        <v>80890667</v>
      </c>
      <c r="C143">
        <v>81089042</v>
      </c>
      <c r="D143" t="s">
        <v>802</v>
      </c>
      <c r="E143">
        <v>39</v>
      </c>
      <c r="F143">
        <v>131084</v>
      </c>
      <c r="G143">
        <f>VLOOKUP(D143,[1]Sheet1!A:D,4,FALSE)</f>
        <v>13</v>
      </c>
    </row>
    <row r="144" spans="1:7">
      <c r="A144" t="s">
        <v>60</v>
      </c>
      <c r="B144">
        <v>88767974</v>
      </c>
      <c r="C144">
        <v>88840180</v>
      </c>
      <c r="D144" t="s">
        <v>803</v>
      </c>
      <c r="E144">
        <v>6516</v>
      </c>
      <c r="F144">
        <v>129482</v>
      </c>
      <c r="G144">
        <f>VLOOKUP(D144,[1]Sheet1!A:D,4,FALSE)</f>
        <v>12</v>
      </c>
    </row>
    <row r="145" spans="1:7">
      <c r="A145" t="s">
        <v>60</v>
      </c>
      <c r="B145">
        <v>48332806</v>
      </c>
      <c r="C145">
        <v>50364062</v>
      </c>
      <c r="D145" t="s">
        <v>804</v>
      </c>
      <c r="E145">
        <v>39</v>
      </c>
      <c r="F145">
        <v>70859</v>
      </c>
      <c r="G145">
        <f>VLOOKUP(D145,[1]Sheet1!A:D,4,FALSE)</f>
        <v>18</v>
      </c>
    </row>
    <row r="146" spans="1:7">
      <c r="A146" t="s">
        <v>60</v>
      </c>
      <c r="B146">
        <v>60736433</v>
      </c>
      <c r="C146">
        <v>61730908</v>
      </c>
      <c r="D146" t="s">
        <v>805</v>
      </c>
      <c r="E146">
        <v>0</v>
      </c>
      <c r="F146">
        <v>116307</v>
      </c>
      <c r="G146">
        <f>VLOOKUP(D146,[1]Sheet1!A:D,4,FALSE)</f>
        <v>13</v>
      </c>
    </row>
    <row r="147" spans="1:7">
      <c r="A147" t="s">
        <v>60</v>
      </c>
      <c r="B147">
        <v>88687722</v>
      </c>
      <c r="C147">
        <v>88761926</v>
      </c>
      <c r="D147" t="s">
        <v>806</v>
      </c>
      <c r="E147">
        <v>385</v>
      </c>
      <c r="F147">
        <v>103128</v>
      </c>
      <c r="G147">
        <f>VLOOKUP(D147,[1]Sheet1!A:D,4,FALSE)</f>
        <v>12</v>
      </c>
    </row>
    <row r="148" spans="1:7">
      <c r="A148" t="s">
        <v>60</v>
      </c>
      <c r="B148">
        <v>7894816</v>
      </c>
      <c r="C148">
        <v>7976381</v>
      </c>
      <c r="D148" t="s">
        <v>807</v>
      </c>
      <c r="E148">
        <v>14567</v>
      </c>
      <c r="F148">
        <v>108808</v>
      </c>
      <c r="G148">
        <f>VLOOKUP(D148,[1]Sheet1!A:D,4,FALSE)</f>
        <v>9</v>
      </c>
    </row>
    <row r="149" spans="1:7">
      <c r="A149" t="s">
        <v>60</v>
      </c>
      <c r="B149">
        <v>7195851</v>
      </c>
      <c r="C149">
        <v>7350465</v>
      </c>
      <c r="D149" t="s">
        <v>808</v>
      </c>
      <c r="E149">
        <v>1837</v>
      </c>
      <c r="F149">
        <v>105182</v>
      </c>
      <c r="G149">
        <f>VLOOKUP(D149,[1]Sheet1!A:D,4,FALSE)</f>
        <v>9</v>
      </c>
    </row>
    <row r="150" spans="1:7">
      <c r="A150" t="s">
        <v>60</v>
      </c>
      <c r="B150">
        <v>98727957</v>
      </c>
      <c r="C150">
        <v>98925708</v>
      </c>
      <c r="D150" t="s">
        <v>809</v>
      </c>
      <c r="E150">
        <v>861</v>
      </c>
      <c r="F150">
        <v>124235</v>
      </c>
      <c r="G150">
        <f>VLOOKUP(D150,[1]Sheet1!A:D,4,FALSE)</f>
        <v>12</v>
      </c>
    </row>
    <row r="151" spans="1:7">
      <c r="A151" t="s">
        <v>60</v>
      </c>
      <c r="B151">
        <v>89313175</v>
      </c>
      <c r="C151">
        <v>89398135</v>
      </c>
      <c r="D151" t="s">
        <v>810</v>
      </c>
      <c r="E151">
        <v>1852</v>
      </c>
      <c r="F151">
        <v>105771</v>
      </c>
      <c r="G151">
        <f>VLOOKUP(D151,[1]Sheet1!A:D,4,FALSE)</f>
        <v>12</v>
      </c>
    </row>
    <row r="152" spans="1:7">
      <c r="A152" t="s">
        <v>60</v>
      </c>
      <c r="B152">
        <v>104328915</v>
      </c>
      <c r="C152">
        <v>104499907</v>
      </c>
      <c r="D152" t="s">
        <v>811</v>
      </c>
      <c r="E152">
        <v>6568</v>
      </c>
      <c r="F152">
        <v>84220</v>
      </c>
      <c r="G152">
        <f>VLOOKUP(D152,[1]Sheet1!A:D,4,FALSE)</f>
        <v>12</v>
      </c>
    </row>
    <row r="153" spans="1:7">
      <c r="A153" t="s">
        <v>60</v>
      </c>
      <c r="B153">
        <v>83676418</v>
      </c>
      <c r="C153">
        <v>83791261</v>
      </c>
      <c r="D153" t="s">
        <v>812</v>
      </c>
      <c r="E153">
        <v>2030</v>
      </c>
      <c r="F153">
        <v>97806</v>
      </c>
      <c r="G153">
        <f>VLOOKUP(D153,[1]Sheet1!A:D,4,FALSE)</f>
        <v>12</v>
      </c>
    </row>
    <row r="154" spans="1:7">
      <c r="A154" t="s">
        <v>60</v>
      </c>
      <c r="B154">
        <v>85085705</v>
      </c>
      <c r="C154">
        <v>85144860</v>
      </c>
      <c r="D154" t="s">
        <v>812</v>
      </c>
      <c r="E154">
        <v>66727</v>
      </c>
      <c r="F154">
        <v>131573</v>
      </c>
      <c r="G154">
        <f>VLOOKUP(D154,[1]Sheet1!A:D,4,FALSE)</f>
        <v>12</v>
      </c>
    </row>
    <row r="155" spans="1:7">
      <c r="A155" t="s">
        <v>60</v>
      </c>
      <c r="B155">
        <v>31153572</v>
      </c>
      <c r="C155">
        <v>31329598</v>
      </c>
      <c r="D155" t="s">
        <v>813</v>
      </c>
      <c r="E155">
        <v>111</v>
      </c>
      <c r="F155">
        <v>58140</v>
      </c>
      <c r="G155">
        <f>VLOOKUP(D155,[1]Sheet1!A:D,4,FALSE)</f>
        <v>9</v>
      </c>
    </row>
    <row r="156" spans="1:7">
      <c r="A156" t="s">
        <v>60</v>
      </c>
      <c r="B156">
        <v>44741528</v>
      </c>
      <c r="C156">
        <v>45024099</v>
      </c>
      <c r="D156" t="s">
        <v>813</v>
      </c>
      <c r="E156">
        <v>19179</v>
      </c>
      <c r="F156">
        <v>98661</v>
      </c>
      <c r="G156">
        <f>VLOOKUP(D156,[1]Sheet1!A:D,4,FALSE)</f>
        <v>9</v>
      </c>
    </row>
    <row r="157" spans="1:7">
      <c r="A157" t="s">
        <v>60</v>
      </c>
      <c r="B157">
        <v>85377813</v>
      </c>
      <c r="C157">
        <v>85493101</v>
      </c>
      <c r="D157" t="s">
        <v>814</v>
      </c>
      <c r="E157">
        <v>3482</v>
      </c>
      <c r="F157">
        <v>100019</v>
      </c>
      <c r="G157">
        <f>VLOOKUP(D157,[1]Sheet1!A:D,4,FALSE)</f>
        <v>12</v>
      </c>
    </row>
    <row r="158" spans="1:7">
      <c r="A158" t="s">
        <v>60</v>
      </c>
      <c r="B158">
        <v>55374858</v>
      </c>
      <c r="C158">
        <v>55504754</v>
      </c>
      <c r="D158" t="s">
        <v>815</v>
      </c>
      <c r="E158">
        <v>4333</v>
      </c>
      <c r="F158">
        <v>102366</v>
      </c>
      <c r="G158" t="str">
        <f>VLOOKUP(D158,[1]Sheet1!A:D,4,FALSE)</f>
        <v>Unk</v>
      </c>
    </row>
    <row r="159" spans="1:7">
      <c r="A159" t="s">
        <v>60</v>
      </c>
      <c r="B159">
        <v>7388506</v>
      </c>
      <c r="C159">
        <v>7484328</v>
      </c>
      <c r="D159" t="s">
        <v>816</v>
      </c>
      <c r="E159">
        <v>1661</v>
      </c>
      <c r="F159">
        <v>90008</v>
      </c>
      <c r="G159">
        <f>VLOOKUP(D159,[1]Sheet1!A:D,4,FALSE)</f>
        <v>9</v>
      </c>
    </row>
    <row r="160" spans="1:7">
      <c r="A160" t="s">
        <v>60</v>
      </c>
      <c r="B160">
        <v>88889869</v>
      </c>
      <c r="C160">
        <v>88987963</v>
      </c>
      <c r="D160" t="s">
        <v>817</v>
      </c>
      <c r="E160">
        <v>587</v>
      </c>
      <c r="F160">
        <v>91162</v>
      </c>
      <c r="G160">
        <f>VLOOKUP(D160,[1]Sheet1!A:D,4,FALSE)</f>
        <v>12</v>
      </c>
    </row>
    <row r="161" spans="1:7">
      <c r="A161" t="s">
        <v>60</v>
      </c>
      <c r="B161">
        <v>45049851</v>
      </c>
      <c r="C161">
        <v>45514354</v>
      </c>
      <c r="D161" t="s">
        <v>818</v>
      </c>
      <c r="E161">
        <v>435</v>
      </c>
      <c r="F161">
        <v>118056</v>
      </c>
      <c r="G161">
        <f>VLOOKUP(D161,[1]Sheet1!A:D,4,FALSE)</f>
        <v>9</v>
      </c>
    </row>
    <row r="162" spans="1:7">
      <c r="A162" t="s">
        <v>60</v>
      </c>
      <c r="B162">
        <v>105572411</v>
      </c>
      <c r="C162">
        <v>105998257</v>
      </c>
      <c r="D162" t="s">
        <v>819</v>
      </c>
      <c r="E162">
        <v>658</v>
      </c>
      <c r="F162">
        <v>86444</v>
      </c>
      <c r="G162">
        <f>VLOOKUP(D162,[1]Sheet1!A:D,4,FALSE)</f>
        <v>12</v>
      </c>
    </row>
    <row r="163" spans="1:7">
      <c r="A163" t="s">
        <v>60</v>
      </c>
      <c r="B163">
        <v>4920345</v>
      </c>
      <c r="C163">
        <v>5016024</v>
      </c>
      <c r="D163" t="s">
        <v>820</v>
      </c>
      <c r="E163">
        <v>232</v>
      </c>
      <c r="F163">
        <v>81369</v>
      </c>
      <c r="G163">
        <f>VLOOKUP(D163,[1]Sheet1!A:D,4,FALSE)</f>
        <v>9</v>
      </c>
    </row>
    <row r="164" spans="1:7">
      <c r="A164" t="s">
        <v>60</v>
      </c>
      <c r="B164">
        <v>89794860</v>
      </c>
      <c r="C164">
        <v>89952133</v>
      </c>
      <c r="D164" t="s">
        <v>821</v>
      </c>
      <c r="E164">
        <v>1436</v>
      </c>
      <c r="F164">
        <v>101591</v>
      </c>
      <c r="G164">
        <f>VLOOKUP(D164,[1]Sheet1!A:D,4,FALSE)</f>
        <v>12</v>
      </c>
    </row>
    <row r="165" spans="1:7">
      <c r="A165" t="s">
        <v>60</v>
      </c>
      <c r="B165">
        <v>15458873</v>
      </c>
      <c r="C165">
        <v>15568063</v>
      </c>
      <c r="D165" t="s">
        <v>822</v>
      </c>
      <c r="E165">
        <v>2336</v>
      </c>
      <c r="F165">
        <v>104020</v>
      </c>
      <c r="G165">
        <f>VLOOKUP(D165,[1]Sheet1!A:D,4,FALSE)</f>
        <v>9</v>
      </c>
    </row>
    <row r="166" spans="1:7">
      <c r="A166" t="s">
        <v>60</v>
      </c>
      <c r="B166">
        <v>85021763</v>
      </c>
      <c r="C166">
        <v>85082513</v>
      </c>
      <c r="D166" t="s">
        <v>823</v>
      </c>
      <c r="E166">
        <v>1755</v>
      </c>
      <c r="F166">
        <v>67413</v>
      </c>
      <c r="G166">
        <f>VLOOKUP(D166,[1]Sheet1!A:D,4,FALSE)</f>
        <v>12</v>
      </c>
    </row>
    <row r="167" spans="1:7">
      <c r="A167" t="s">
        <v>60</v>
      </c>
      <c r="B167">
        <v>1707351</v>
      </c>
      <c r="C167">
        <v>1818952</v>
      </c>
      <c r="D167" t="s">
        <v>824</v>
      </c>
      <c r="E167">
        <v>1715</v>
      </c>
      <c r="F167">
        <v>82815</v>
      </c>
      <c r="G167">
        <f>VLOOKUP(D167,[1]Sheet1!A:D,4,FALSE)</f>
        <v>9</v>
      </c>
    </row>
    <row r="168" spans="1:7">
      <c r="A168" t="s">
        <v>60</v>
      </c>
      <c r="B168">
        <v>89966216</v>
      </c>
      <c r="C168">
        <v>90040256</v>
      </c>
      <c r="D168" t="s">
        <v>825</v>
      </c>
      <c r="E168">
        <v>511</v>
      </c>
      <c r="F168">
        <v>87002</v>
      </c>
      <c r="G168" t="str">
        <f>VLOOKUP(D168,[1]Sheet1!A:D,4,FALSE)</f>
        <v>Unk</v>
      </c>
    </row>
    <row r="169" spans="1:7">
      <c r="A169" t="s">
        <v>60</v>
      </c>
      <c r="B169">
        <v>84740083</v>
      </c>
      <c r="C169">
        <v>84821737</v>
      </c>
      <c r="D169" t="s">
        <v>826</v>
      </c>
      <c r="E169">
        <v>1402</v>
      </c>
      <c r="F169">
        <v>79280</v>
      </c>
      <c r="G169">
        <f>VLOOKUP(D169,[1]Sheet1!A:D,4,FALSE)</f>
        <v>12</v>
      </c>
    </row>
    <row r="170" spans="1:7">
      <c r="A170" t="s">
        <v>60</v>
      </c>
      <c r="B170">
        <v>83389672</v>
      </c>
      <c r="C170">
        <v>83464652</v>
      </c>
      <c r="D170" t="s">
        <v>827</v>
      </c>
      <c r="E170">
        <v>1267</v>
      </c>
      <c r="F170">
        <v>84741</v>
      </c>
      <c r="G170">
        <f>VLOOKUP(D170,[1]Sheet1!A:D,4,FALSE)</f>
        <v>12</v>
      </c>
    </row>
    <row r="171" spans="1:7">
      <c r="A171" t="s">
        <v>60</v>
      </c>
      <c r="B171">
        <v>90044597</v>
      </c>
      <c r="C171">
        <v>90105510</v>
      </c>
      <c r="D171" t="s">
        <v>828</v>
      </c>
      <c r="E171">
        <v>135</v>
      </c>
      <c r="F171">
        <v>94379</v>
      </c>
      <c r="G171">
        <f>VLOOKUP(D171,[1]Sheet1!A:D,4,FALSE)</f>
        <v>12</v>
      </c>
    </row>
    <row r="172" spans="1:7">
      <c r="A172" t="s">
        <v>60</v>
      </c>
      <c r="B172">
        <v>84884774</v>
      </c>
      <c r="C172">
        <v>84945799</v>
      </c>
      <c r="D172" t="s">
        <v>829</v>
      </c>
      <c r="E172">
        <v>159</v>
      </c>
      <c r="F172">
        <v>62674</v>
      </c>
      <c r="G172">
        <f>VLOOKUP(D172,[1]Sheet1!A:D,4,FALSE)</f>
        <v>12</v>
      </c>
    </row>
    <row r="173" spans="1:7">
      <c r="A173" t="s">
        <v>60</v>
      </c>
      <c r="B173">
        <v>84950396</v>
      </c>
      <c r="C173">
        <v>85016683</v>
      </c>
      <c r="D173" t="s">
        <v>830</v>
      </c>
      <c r="E173">
        <v>296</v>
      </c>
      <c r="F173">
        <v>63483</v>
      </c>
      <c r="G173" t="str">
        <f>VLOOKUP(D173,[1]Sheet1!A:D,4,FALSE)</f>
        <v>Unk</v>
      </c>
    </row>
    <row r="174" spans="1:7">
      <c r="A174" t="s">
        <v>60</v>
      </c>
      <c r="B174">
        <v>85318534</v>
      </c>
      <c r="C174">
        <v>85376711</v>
      </c>
      <c r="D174" t="s">
        <v>831</v>
      </c>
      <c r="E174">
        <v>104</v>
      </c>
      <c r="F174">
        <v>63777</v>
      </c>
      <c r="G174">
        <f>VLOOKUP(D174,[1]Sheet1!A:D,4,FALSE)</f>
        <v>12</v>
      </c>
    </row>
    <row r="175" spans="1:7">
      <c r="A175" t="s">
        <v>60</v>
      </c>
      <c r="B175">
        <v>29829646</v>
      </c>
      <c r="C175">
        <v>30006037</v>
      </c>
      <c r="D175" t="s">
        <v>832</v>
      </c>
      <c r="E175">
        <v>1079</v>
      </c>
      <c r="F175">
        <v>75735</v>
      </c>
      <c r="G175">
        <f>VLOOKUP(D175,[1]Sheet1!A:D,4,FALSE)</f>
        <v>9</v>
      </c>
    </row>
    <row r="176" spans="1:7">
      <c r="A176" t="s">
        <v>60</v>
      </c>
      <c r="B176">
        <v>39278618</v>
      </c>
      <c r="C176">
        <v>39501253</v>
      </c>
      <c r="D176" t="s">
        <v>833</v>
      </c>
      <c r="E176">
        <v>1728</v>
      </c>
      <c r="F176">
        <v>63505</v>
      </c>
      <c r="G176">
        <f>VLOOKUP(D176,[1]Sheet1!A:D,4,FALSE)</f>
        <v>9</v>
      </c>
    </row>
    <row r="177" spans="1:7">
      <c r="A177" t="s">
        <v>60</v>
      </c>
      <c r="B177">
        <v>51780537</v>
      </c>
      <c r="C177">
        <v>52130613</v>
      </c>
      <c r="D177" t="s">
        <v>834</v>
      </c>
      <c r="E177">
        <v>3376</v>
      </c>
      <c r="F177">
        <v>62422</v>
      </c>
      <c r="G177" t="str">
        <f>VLOOKUP(D177,[1]Sheet1!A:D,4,FALSE)</f>
        <v>Unk</v>
      </c>
    </row>
    <row r="178" spans="1:7">
      <c r="A178" t="s">
        <v>60</v>
      </c>
      <c r="B178">
        <v>88645800</v>
      </c>
      <c r="C178">
        <v>88687610</v>
      </c>
      <c r="D178" t="s">
        <v>835</v>
      </c>
      <c r="E178">
        <v>4814</v>
      </c>
      <c r="F178">
        <v>73694</v>
      </c>
      <c r="G178">
        <f>VLOOKUP(D178,[1]Sheet1!A:D,4,FALSE)</f>
        <v>12</v>
      </c>
    </row>
    <row r="179" spans="1:7">
      <c r="A179" t="s">
        <v>60</v>
      </c>
      <c r="B179">
        <v>82910586</v>
      </c>
      <c r="C179">
        <v>83090430</v>
      </c>
      <c r="D179" t="s">
        <v>836</v>
      </c>
      <c r="E179">
        <v>1369</v>
      </c>
      <c r="F179">
        <v>65315</v>
      </c>
      <c r="G179">
        <f>VLOOKUP(D179,[1]Sheet1!A:D,4,FALSE)</f>
        <v>12</v>
      </c>
    </row>
    <row r="180" spans="1:7">
      <c r="A180" t="s">
        <v>60</v>
      </c>
      <c r="B180">
        <v>3332645</v>
      </c>
      <c r="C180">
        <v>3417910</v>
      </c>
      <c r="D180" t="s">
        <v>837</v>
      </c>
      <c r="E180">
        <v>13443</v>
      </c>
      <c r="F180">
        <v>56210</v>
      </c>
      <c r="G180">
        <f>VLOOKUP(D180,[1]Sheet1!A:D,4,FALSE)</f>
        <v>9</v>
      </c>
    </row>
    <row r="181" spans="1:7">
      <c r="A181" t="s">
        <v>60</v>
      </c>
      <c r="B181">
        <v>29700713</v>
      </c>
      <c r="C181">
        <v>29809102</v>
      </c>
      <c r="D181" t="s">
        <v>838</v>
      </c>
      <c r="E181">
        <v>1</v>
      </c>
      <c r="F181">
        <v>60692</v>
      </c>
      <c r="G181">
        <f>VLOOKUP(D181,[1]Sheet1!A:D,4,FALSE)</f>
        <v>9</v>
      </c>
    </row>
    <row r="182" spans="1:7">
      <c r="A182" t="s">
        <v>60</v>
      </c>
      <c r="B182">
        <v>51078300</v>
      </c>
      <c r="C182">
        <v>51316642</v>
      </c>
      <c r="D182" t="s">
        <v>839</v>
      </c>
      <c r="E182">
        <v>3086</v>
      </c>
      <c r="F182">
        <v>58921</v>
      </c>
      <c r="G182" t="str">
        <f>VLOOKUP(D182,[1]Sheet1!A:D,4,FALSE)</f>
        <v>Unk</v>
      </c>
    </row>
    <row r="183" spans="1:7">
      <c r="A183" t="s">
        <v>60</v>
      </c>
      <c r="B183">
        <v>96792961</v>
      </c>
      <c r="C183">
        <v>96852422</v>
      </c>
      <c r="D183" t="s">
        <v>840</v>
      </c>
      <c r="E183">
        <v>4455</v>
      </c>
      <c r="F183">
        <v>72130</v>
      </c>
      <c r="G183" t="str">
        <f>VLOOKUP(D183,[1]Sheet1!A:D,4,FALSE)</f>
        <v>Unk</v>
      </c>
    </row>
    <row r="184" spans="1:7">
      <c r="A184" t="s">
        <v>60</v>
      </c>
      <c r="B184">
        <v>53384267</v>
      </c>
      <c r="C184">
        <v>53627441</v>
      </c>
      <c r="D184" t="s">
        <v>841</v>
      </c>
      <c r="E184">
        <v>17525</v>
      </c>
      <c r="F184">
        <v>61736</v>
      </c>
      <c r="G184" t="str">
        <f>VLOOKUP(D184,[1]Sheet1!A:D,4,FALSE)</f>
        <v>Unk</v>
      </c>
    </row>
    <row r="185" spans="1:7">
      <c r="A185" t="s">
        <v>60</v>
      </c>
      <c r="B185">
        <v>58261759</v>
      </c>
      <c r="C185">
        <v>58521732</v>
      </c>
      <c r="D185" t="s">
        <v>842</v>
      </c>
      <c r="E185">
        <v>9516</v>
      </c>
      <c r="F185">
        <v>68648</v>
      </c>
      <c r="G185" t="str">
        <f>VLOOKUP(D185,[1]Sheet1!A:D,4,FALSE)</f>
        <v>Unk</v>
      </c>
    </row>
    <row r="186" spans="1:7">
      <c r="A186" t="s">
        <v>60</v>
      </c>
      <c r="B186">
        <v>60059162</v>
      </c>
      <c r="C186">
        <v>60117234</v>
      </c>
      <c r="D186" t="s">
        <v>843</v>
      </c>
      <c r="E186">
        <v>534</v>
      </c>
      <c r="F186">
        <v>56484</v>
      </c>
      <c r="G186" t="str">
        <f>VLOOKUP(D186,[1]Sheet1!A:D,4,FALSE)</f>
        <v>Unk</v>
      </c>
    </row>
    <row r="187" spans="1:7">
      <c r="A187" t="s">
        <v>60</v>
      </c>
      <c r="B187">
        <v>110561828</v>
      </c>
      <c r="C187">
        <v>110785790</v>
      </c>
      <c r="D187" t="s">
        <v>844</v>
      </c>
      <c r="E187">
        <v>1117</v>
      </c>
      <c r="F187">
        <v>49114</v>
      </c>
      <c r="G187" t="str">
        <f>VLOOKUP(D187,[1]Sheet1!A:D,4,FALSE)</f>
        <v>Unk</v>
      </c>
    </row>
    <row r="188" spans="1:7">
      <c r="A188" t="s">
        <v>60</v>
      </c>
      <c r="B188">
        <v>89163409</v>
      </c>
      <c r="C188">
        <v>89194633</v>
      </c>
      <c r="D188" t="s">
        <v>845</v>
      </c>
      <c r="E188">
        <v>1584</v>
      </c>
      <c r="F188">
        <v>53210</v>
      </c>
      <c r="G188" t="str">
        <f>VLOOKUP(D188,[1]Sheet1!A:D,4,FALSE)</f>
        <v>Unk</v>
      </c>
    </row>
    <row r="189" spans="1:7">
      <c r="A189" t="s">
        <v>60</v>
      </c>
      <c r="B189">
        <v>58568860</v>
      </c>
      <c r="C189">
        <v>59316663</v>
      </c>
      <c r="D189" t="s">
        <v>846</v>
      </c>
      <c r="E189">
        <v>570</v>
      </c>
      <c r="F189">
        <v>71797</v>
      </c>
      <c r="G189" t="str">
        <f>VLOOKUP(D189,[1]Sheet1!A:D,4,FALSE)</f>
        <v>Unk</v>
      </c>
    </row>
    <row r="190" spans="1:7">
      <c r="A190" t="s">
        <v>60</v>
      </c>
      <c r="B190">
        <v>52136132</v>
      </c>
      <c r="C190">
        <v>52346985</v>
      </c>
      <c r="D190" t="s">
        <v>847</v>
      </c>
      <c r="E190">
        <v>4235</v>
      </c>
      <c r="F190">
        <v>69394</v>
      </c>
      <c r="G190" t="str">
        <f>VLOOKUP(D190,[1]Sheet1!A:D,4,FALSE)</f>
        <v>Unk</v>
      </c>
    </row>
    <row r="191" spans="1:7">
      <c r="A191" t="s">
        <v>60</v>
      </c>
      <c r="B191">
        <v>53825907</v>
      </c>
      <c r="C191">
        <v>53988351</v>
      </c>
      <c r="D191" t="s">
        <v>848</v>
      </c>
      <c r="E191">
        <v>1201</v>
      </c>
      <c r="F191">
        <v>51400</v>
      </c>
      <c r="G191" t="str">
        <f>VLOOKUP(D191,[1]Sheet1!A:D,4,FALSE)</f>
        <v>Unk</v>
      </c>
    </row>
    <row r="192" spans="1:7">
      <c r="A192" t="s">
        <v>60</v>
      </c>
      <c r="B192">
        <v>51354863</v>
      </c>
      <c r="C192">
        <v>51708495</v>
      </c>
      <c r="D192" t="s">
        <v>849</v>
      </c>
      <c r="E192">
        <v>2217</v>
      </c>
      <c r="F192">
        <v>53129</v>
      </c>
      <c r="G192" t="str">
        <f>VLOOKUP(D192,[1]Sheet1!A:D,4,FALSE)</f>
        <v>Unk</v>
      </c>
    </row>
    <row r="193" spans="1:7">
      <c r="A193" t="s">
        <v>60</v>
      </c>
      <c r="B193">
        <v>90288330</v>
      </c>
      <c r="C193">
        <v>90348790</v>
      </c>
      <c r="D193" t="s">
        <v>850</v>
      </c>
      <c r="E193">
        <v>37042</v>
      </c>
      <c r="F193">
        <v>102062</v>
      </c>
      <c r="G193">
        <f>VLOOKUP(D193,[1]Sheet1!A:D,4,FALSE)</f>
        <v>12</v>
      </c>
    </row>
    <row r="194" spans="1:7">
      <c r="A194" t="s">
        <v>60</v>
      </c>
      <c r="B194">
        <v>26270105</v>
      </c>
      <c r="C194">
        <v>26370480</v>
      </c>
      <c r="D194" t="s">
        <v>851</v>
      </c>
      <c r="E194">
        <v>1204</v>
      </c>
      <c r="F194">
        <v>55854</v>
      </c>
      <c r="G194">
        <f>VLOOKUP(D194,[1]Sheet1!A:D,4,FALSE)</f>
        <v>9</v>
      </c>
    </row>
    <row r="195" spans="1:7">
      <c r="A195" t="s">
        <v>60</v>
      </c>
      <c r="B195">
        <v>376830</v>
      </c>
      <c r="C195">
        <v>512799</v>
      </c>
      <c r="D195" t="s">
        <v>852</v>
      </c>
      <c r="E195">
        <v>1194</v>
      </c>
      <c r="F195">
        <v>44728</v>
      </c>
      <c r="G195" t="str">
        <f>VLOOKUP(D195,[1]Sheet1!A:D,4,FALSE)</f>
        <v>Unk</v>
      </c>
    </row>
    <row r="196" spans="1:7">
      <c r="A196" t="s">
        <v>60</v>
      </c>
      <c r="B196">
        <v>58129792</v>
      </c>
      <c r="C196">
        <v>58174082</v>
      </c>
      <c r="D196" t="s">
        <v>853</v>
      </c>
      <c r="E196">
        <v>1118</v>
      </c>
      <c r="F196">
        <v>59331</v>
      </c>
      <c r="G196" t="str">
        <f>VLOOKUP(D196,[1]Sheet1!A:D,4,FALSE)</f>
        <v>Unk</v>
      </c>
    </row>
    <row r="197" spans="1:7">
      <c r="A197" t="s">
        <v>60</v>
      </c>
      <c r="B197">
        <v>30013417</v>
      </c>
      <c r="C197">
        <v>30071559</v>
      </c>
      <c r="D197" t="s">
        <v>854</v>
      </c>
      <c r="E197">
        <v>2683</v>
      </c>
      <c r="F197">
        <v>42702</v>
      </c>
      <c r="G197" t="str">
        <f>VLOOKUP(D197,[1]Sheet1!A:D,4,FALSE)</f>
        <v>Unk</v>
      </c>
    </row>
    <row r="198" spans="1:7">
      <c r="A198" t="s">
        <v>60</v>
      </c>
      <c r="B198">
        <v>89209185</v>
      </c>
      <c r="C198">
        <v>89268799</v>
      </c>
      <c r="D198" t="s">
        <v>855</v>
      </c>
      <c r="E198">
        <v>888</v>
      </c>
      <c r="F198">
        <v>49763</v>
      </c>
      <c r="G198" t="str">
        <f>VLOOKUP(D198,[1]Sheet1!A:D,4,FALSE)</f>
        <v>Unk</v>
      </c>
    </row>
    <row r="199" spans="1:7">
      <c r="A199" t="s">
        <v>60</v>
      </c>
      <c r="B199">
        <v>56130564</v>
      </c>
      <c r="C199">
        <v>56355293</v>
      </c>
      <c r="D199" t="s">
        <v>856</v>
      </c>
      <c r="E199">
        <v>338</v>
      </c>
      <c r="F199">
        <v>43852</v>
      </c>
      <c r="G199" t="str">
        <f>VLOOKUP(D199,[1]Sheet1!A:D,4,FALSE)</f>
        <v>Unk</v>
      </c>
    </row>
    <row r="200" spans="1:7">
      <c r="A200" t="s">
        <v>60</v>
      </c>
      <c r="B200">
        <v>88844657</v>
      </c>
      <c r="C200">
        <v>88877131</v>
      </c>
      <c r="D200" t="s">
        <v>857</v>
      </c>
      <c r="E200">
        <v>1096</v>
      </c>
      <c r="F200">
        <v>42594</v>
      </c>
      <c r="G200" t="str">
        <f>VLOOKUP(D200,[1]Sheet1!A:D,4,FALSE)</f>
        <v>Unk</v>
      </c>
    </row>
    <row r="201" spans="1:7">
      <c r="A201" t="s">
        <v>60</v>
      </c>
      <c r="B201">
        <v>57876873</v>
      </c>
      <c r="C201">
        <v>57939573</v>
      </c>
      <c r="D201" t="s">
        <v>858</v>
      </c>
      <c r="E201">
        <v>1693</v>
      </c>
      <c r="F201">
        <v>45387</v>
      </c>
      <c r="G201" t="str">
        <f>VLOOKUP(D201,[1]Sheet1!A:D,4,FALSE)</f>
        <v>Unk</v>
      </c>
    </row>
    <row r="202" spans="1:7">
      <c r="A202" t="s">
        <v>60</v>
      </c>
      <c r="B202">
        <v>86500352</v>
      </c>
      <c r="C202">
        <v>86562743</v>
      </c>
      <c r="D202" t="s">
        <v>859</v>
      </c>
      <c r="E202">
        <v>441</v>
      </c>
      <c r="F202">
        <v>36881</v>
      </c>
      <c r="G202" t="str">
        <f>VLOOKUP(D202,[1]Sheet1!A:D,4,FALSE)</f>
        <v>Unk</v>
      </c>
    </row>
    <row r="203" spans="1:7">
      <c r="A203" t="s">
        <v>60</v>
      </c>
      <c r="B203">
        <v>60216148</v>
      </c>
      <c r="C203">
        <v>60517520</v>
      </c>
      <c r="D203" t="s">
        <v>860</v>
      </c>
      <c r="E203">
        <v>235</v>
      </c>
      <c r="F203">
        <v>46379</v>
      </c>
      <c r="G203" t="str">
        <f>VLOOKUP(D203,[1]Sheet1!A:D,4,FALSE)</f>
        <v>Unk</v>
      </c>
    </row>
    <row r="204" spans="1:7">
      <c r="A204" t="s">
        <v>60</v>
      </c>
      <c r="B204">
        <v>89730964</v>
      </c>
      <c r="C204">
        <v>89764615</v>
      </c>
      <c r="D204" t="s">
        <v>861</v>
      </c>
      <c r="E204">
        <v>886</v>
      </c>
      <c r="F204">
        <v>42010</v>
      </c>
      <c r="G204" t="str">
        <f>VLOOKUP(D204,[1]Sheet1!A:D,4,FALSE)</f>
        <v>Unk</v>
      </c>
    </row>
    <row r="205" spans="1:7">
      <c r="A205" t="s">
        <v>60</v>
      </c>
      <c r="B205">
        <v>83348028</v>
      </c>
      <c r="C205">
        <v>83373147</v>
      </c>
      <c r="D205" t="s">
        <v>862</v>
      </c>
      <c r="E205">
        <v>316</v>
      </c>
      <c r="F205">
        <v>41234</v>
      </c>
      <c r="G205" t="str">
        <f>VLOOKUP(D205,[1]Sheet1!A:D,4,FALSE)</f>
        <v>Unk</v>
      </c>
    </row>
    <row r="206" spans="1:7">
      <c r="A206" t="s">
        <v>60</v>
      </c>
      <c r="B206">
        <v>50366929</v>
      </c>
      <c r="C206">
        <v>50642231</v>
      </c>
      <c r="D206" t="s">
        <v>863</v>
      </c>
      <c r="E206">
        <v>206</v>
      </c>
      <c r="F206">
        <v>68046</v>
      </c>
      <c r="G206" t="str">
        <f>VLOOKUP(D206,[1]Sheet1!A:D,4,FALSE)</f>
        <v>Unk</v>
      </c>
    </row>
    <row r="207" spans="1:7">
      <c r="A207" t="s">
        <v>60</v>
      </c>
      <c r="B207">
        <v>2833330</v>
      </c>
      <c r="C207">
        <v>3055846</v>
      </c>
      <c r="D207" t="s">
        <v>864</v>
      </c>
      <c r="E207">
        <v>4909</v>
      </c>
      <c r="F207">
        <v>41241</v>
      </c>
      <c r="G207" t="str">
        <f>VLOOKUP(D207,[1]Sheet1!A:D,4,FALSE)</f>
        <v>Unk</v>
      </c>
    </row>
    <row r="208" spans="1:7">
      <c r="A208" t="s">
        <v>60</v>
      </c>
      <c r="B208">
        <v>85171248</v>
      </c>
      <c r="C208">
        <v>85245456</v>
      </c>
      <c r="D208" t="s">
        <v>865</v>
      </c>
      <c r="E208">
        <v>1339</v>
      </c>
      <c r="F208">
        <v>40700</v>
      </c>
      <c r="G208" t="str">
        <f>VLOOKUP(D208,[1]Sheet1!A:D,4,FALSE)</f>
        <v>Unk</v>
      </c>
    </row>
    <row r="209" spans="1:7">
      <c r="A209" t="s">
        <v>60</v>
      </c>
      <c r="B209">
        <v>7729017</v>
      </c>
      <c r="C209">
        <v>7745627</v>
      </c>
      <c r="D209" t="s">
        <v>866</v>
      </c>
      <c r="E209">
        <v>18295</v>
      </c>
      <c r="F209">
        <v>36863</v>
      </c>
      <c r="G209" t="str">
        <f>VLOOKUP(D209,[1]Sheet1!A:D,4,FALSE)</f>
        <v>Unk</v>
      </c>
    </row>
    <row r="210" spans="1:7">
      <c r="A210" t="s">
        <v>60</v>
      </c>
      <c r="B210">
        <v>14798289</v>
      </c>
      <c r="C210">
        <v>14829965</v>
      </c>
      <c r="D210" t="s">
        <v>867</v>
      </c>
      <c r="E210">
        <v>3571</v>
      </c>
      <c r="F210">
        <v>42345</v>
      </c>
      <c r="G210" t="str">
        <f>VLOOKUP(D210,[1]Sheet1!A:D,4,FALSE)</f>
        <v>Unk</v>
      </c>
    </row>
    <row r="211" spans="1:7">
      <c r="A211" t="s">
        <v>60</v>
      </c>
      <c r="B211">
        <v>85254097</v>
      </c>
      <c r="C211">
        <v>85305000</v>
      </c>
      <c r="D211" t="s">
        <v>868</v>
      </c>
      <c r="E211">
        <v>450</v>
      </c>
      <c r="F211">
        <v>39854</v>
      </c>
      <c r="G211" t="str">
        <f>VLOOKUP(D211,[1]Sheet1!A:D,4,FALSE)</f>
        <v>Unk</v>
      </c>
    </row>
    <row r="212" spans="1:7">
      <c r="A212" t="s">
        <v>60</v>
      </c>
      <c r="B212">
        <v>89688203</v>
      </c>
      <c r="C212">
        <v>89722138</v>
      </c>
      <c r="D212" t="s">
        <v>869</v>
      </c>
      <c r="E212">
        <v>1047</v>
      </c>
      <c r="F212">
        <v>40892</v>
      </c>
      <c r="G212" t="str">
        <f>VLOOKUP(D212,[1]Sheet1!A:D,4,FALSE)</f>
        <v>Unk</v>
      </c>
    </row>
    <row r="213" spans="1:7">
      <c r="A213" t="s">
        <v>60</v>
      </c>
      <c r="B213">
        <v>5744797</v>
      </c>
      <c r="C213">
        <v>5788135</v>
      </c>
      <c r="D213" t="s">
        <v>870</v>
      </c>
      <c r="E213">
        <v>1035</v>
      </c>
      <c r="F213">
        <v>51780</v>
      </c>
      <c r="G213" t="str">
        <f>VLOOKUP(D213,[1]Sheet1!A:D,4,FALSE)</f>
        <v>Unk</v>
      </c>
    </row>
    <row r="214" spans="1:7">
      <c r="A214" t="s">
        <v>60</v>
      </c>
      <c r="B214">
        <v>55664725</v>
      </c>
      <c r="C214">
        <v>55697468</v>
      </c>
      <c r="D214" t="s">
        <v>871</v>
      </c>
      <c r="E214">
        <v>928</v>
      </c>
      <c r="F214">
        <v>38330</v>
      </c>
      <c r="G214" t="str">
        <f>VLOOKUP(D214,[1]Sheet1!A:D,4,FALSE)</f>
        <v>Unk</v>
      </c>
    </row>
    <row r="215" spans="1:7">
      <c r="A215" t="s">
        <v>60</v>
      </c>
      <c r="B215">
        <v>81097911</v>
      </c>
      <c r="C215">
        <v>81149404</v>
      </c>
      <c r="D215" t="s">
        <v>872</v>
      </c>
      <c r="E215">
        <v>2904</v>
      </c>
      <c r="F215">
        <v>40114</v>
      </c>
      <c r="G215" t="str">
        <f>VLOOKUP(D215,[1]Sheet1!A:D,4,FALSE)</f>
        <v>Unk</v>
      </c>
    </row>
    <row r="216" spans="1:7">
      <c r="A216" t="s">
        <v>60</v>
      </c>
      <c r="B216">
        <v>52732742</v>
      </c>
      <c r="C216">
        <v>53156797</v>
      </c>
      <c r="D216" t="s">
        <v>873</v>
      </c>
      <c r="E216">
        <v>2344</v>
      </c>
      <c r="F216">
        <v>36534</v>
      </c>
      <c r="G216" t="str">
        <f>VLOOKUP(D216,[1]Sheet1!A:D,4,FALSE)</f>
        <v>Unk</v>
      </c>
    </row>
    <row r="217" spans="1:7">
      <c r="A217" t="s">
        <v>60</v>
      </c>
      <c r="B217">
        <v>54574669</v>
      </c>
      <c r="C217">
        <v>54683574</v>
      </c>
      <c r="D217" t="s">
        <v>874</v>
      </c>
      <c r="E217">
        <v>463</v>
      </c>
      <c r="F217">
        <v>39074</v>
      </c>
      <c r="G217" t="str">
        <f>VLOOKUP(D217,[1]Sheet1!A:D,4,FALSE)</f>
        <v>Unk</v>
      </c>
    </row>
    <row r="218" spans="1:7">
      <c r="A218" t="s">
        <v>60</v>
      </c>
      <c r="B218">
        <v>84681941</v>
      </c>
      <c r="C218">
        <v>84735030</v>
      </c>
      <c r="D218" t="s">
        <v>875</v>
      </c>
      <c r="E218">
        <v>982</v>
      </c>
      <c r="F218">
        <v>44785</v>
      </c>
      <c r="G218" t="str">
        <f>VLOOKUP(D218,[1]Sheet1!A:D,4,FALSE)</f>
        <v>Unk</v>
      </c>
    </row>
    <row r="219" spans="1:7">
      <c r="A219" t="s">
        <v>60</v>
      </c>
      <c r="B219">
        <v>57306208</v>
      </c>
      <c r="C219">
        <v>57364133</v>
      </c>
      <c r="D219" t="s">
        <v>876</v>
      </c>
      <c r="E219">
        <v>410</v>
      </c>
      <c r="F219">
        <v>34002</v>
      </c>
      <c r="G219" t="str">
        <f>VLOOKUP(D219,[1]Sheet1!A:D,4,FALSE)</f>
        <v>Unk</v>
      </c>
    </row>
    <row r="220" spans="1:7">
      <c r="A220" t="s">
        <v>60</v>
      </c>
      <c r="B220">
        <v>5792142</v>
      </c>
      <c r="C220">
        <v>5949254</v>
      </c>
      <c r="D220" t="s">
        <v>877</v>
      </c>
      <c r="E220">
        <v>617</v>
      </c>
      <c r="F220">
        <v>36081</v>
      </c>
      <c r="G220" t="str">
        <f>VLOOKUP(D220,[1]Sheet1!A:D,4,FALSE)</f>
        <v>Unk</v>
      </c>
    </row>
    <row r="221" spans="1:7">
      <c r="A221" t="s">
        <v>60</v>
      </c>
      <c r="B221">
        <v>94705058</v>
      </c>
      <c r="C221">
        <v>94783620</v>
      </c>
      <c r="D221" t="s">
        <v>878</v>
      </c>
      <c r="E221">
        <v>599</v>
      </c>
      <c r="F221">
        <v>50492</v>
      </c>
      <c r="G221" t="str">
        <f>VLOOKUP(D221,[1]Sheet1!A:D,4,FALSE)</f>
        <v>Unk</v>
      </c>
    </row>
    <row r="222" spans="1:7">
      <c r="A222" t="s">
        <v>60</v>
      </c>
      <c r="B222">
        <v>58003812</v>
      </c>
      <c r="C222">
        <v>58111060</v>
      </c>
      <c r="D222" t="s">
        <v>879</v>
      </c>
      <c r="E222">
        <v>2518</v>
      </c>
      <c r="F222">
        <v>34803</v>
      </c>
      <c r="G222" t="str">
        <f>VLOOKUP(D222,[1]Sheet1!A:D,4,FALSE)</f>
        <v>Unk</v>
      </c>
    </row>
    <row r="223" spans="1:7">
      <c r="A223" t="s">
        <v>60</v>
      </c>
      <c r="B223">
        <v>48236766</v>
      </c>
      <c r="C223">
        <v>48329999</v>
      </c>
      <c r="D223" t="s">
        <v>880</v>
      </c>
      <c r="E223">
        <v>1958</v>
      </c>
      <c r="F223">
        <v>34324</v>
      </c>
      <c r="G223" t="str">
        <f>VLOOKUP(D223,[1]Sheet1!A:D,4,FALSE)</f>
        <v>Unk</v>
      </c>
    </row>
    <row r="224" spans="1:7">
      <c r="A224" t="s">
        <v>60</v>
      </c>
      <c r="B224">
        <v>98681652</v>
      </c>
      <c r="C224">
        <v>98725841</v>
      </c>
      <c r="D224" t="s">
        <v>881</v>
      </c>
      <c r="E224">
        <v>1391</v>
      </c>
      <c r="F224">
        <v>36010</v>
      </c>
      <c r="G224" t="str">
        <f>VLOOKUP(D224,[1]Sheet1!A:D,4,FALSE)</f>
        <v>Unk</v>
      </c>
    </row>
    <row r="225" spans="1:7">
      <c r="A225" t="s">
        <v>60</v>
      </c>
      <c r="B225">
        <v>57025131</v>
      </c>
      <c r="C225">
        <v>57084823</v>
      </c>
      <c r="D225" t="s">
        <v>882</v>
      </c>
      <c r="E225">
        <v>4699</v>
      </c>
      <c r="F225">
        <v>31149</v>
      </c>
      <c r="G225" t="str">
        <f>VLOOKUP(D225,[1]Sheet1!A:D,4,FALSE)</f>
        <v>Unk</v>
      </c>
    </row>
    <row r="226" spans="1:7">
      <c r="A226" t="s">
        <v>60</v>
      </c>
      <c r="B226">
        <v>52404148</v>
      </c>
      <c r="C226">
        <v>52714821</v>
      </c>
      <c r="D226" t="s">
        <v>883</v>
      </c>
      <c r="E226">
        <v>474</v>
      </c>
      <c r="F226">
        <v>39864</v>
      </c>
      <c r="G226" t="str">
        <f>VLOOKUP(D226,[1]Sheet1!A:D,4,FALSE)</f>
        <v>Unk</v>
      </c>
    </row>
    <row r="227" spans="1:7">
      <c r="A227" t="s">
        <v>60</v>
      </c>
      <c r="B227">
        <v>89765338</v>
      </c>
      <c r="C227">
        <v>89794288</v>
      </c>
      <c r="D227" t="s">
        <v>884</v>
      </c>
      <c r="E227">
        <v>652</v>
      </c>
      <c r="F227">
        <v>33313</v>
      </c>
      <c r="G227" t="str">
        <f>VLOOKUP(D227,[1]Sheet1!A:D,4,FALSE)</f>
        <v>Unk</v>
      </c>
    </row>
    <row r="228" spans="1:7">
      <c r="A228" t="s">
        <v>60</v>
      </c>
      <c r="B228">
        <v>2645000</v>
      </c>
      <c r="C228">
        <v>2676267</v>
      </c>
      <c r="D228" t="s">
        <v>885</v>
      </c>
      <c r="E228">
        <v>5613</v>
      </c>
      <c r="F228">
        <v>27632</v>
      </c>
      <c r="G228" t="str">
        <f>VLOOKUP(D228,[1]Sheet1!A:D,4,FALSE)</f>
        <v>Unk</v>
      </c>
    </row>
    <row r="229" spans="1:7">
      <c r="A229" t="s">
        <v>60</v>
      </c>
      <c r="B229">
        <v>3163542</v>
      </c>
      <c r="C229">
        <v>3330362</v>
      </c>
      <c r="D229" t="s">
        <v>886</v>
      </c>
      <c r="E229">
        <v>2872</v>
      </c>
      <c r="F229">
        <v>33474</v>
      </c>
      <c r="G229" t="str">
        <f>VLOOKUP(D229,[1]Sheet1!A:D,4,FALSE)</f>
        <v>Unk</v>
      </c>
    </row>
    <row r="230" spans="1:7">
      <c r="A230" t="s">
        <v>60</v>
      </c>
      <c r="B230">
        <v>879269</v>
      </c>
      <c r="C230">
        <v>996618</v>
      </c>
      <c r="D230" t="s">
        <v>887</v>
      </c>
      <c r="E230">
        <v>475</v>
      </c>
      <c r="F230">
        <v>28672</v>
      </c>
      <c r="G230" t="str">
        <f>VLOOKUP(D230,[1]Sheet1!A:D,4,FALSE)</f>
        <v>Unk</v>
      </c>
    </row>
    <row r="231" spans="1:7">
      <c r="A231" t="s">
        <v>60</v>
      </c>
      <c r="B231">
        <v>82834008</v>
      </c>
      <c r="C231">
        <v>82888511</v>
      </c>
      <c r="D231" t="s">
        <v>888</v>
      </c>
      <c r="E231">
        <v>1794</v>
      </c>
      <c r="F231">
        <v>29952</v>
      </c>
      <c r="G231" t="str">
        <f>VLOOKUP(D231,[1]Sheet1!A:D,4,FALSE)</f>
        <v>Unk</v>
      </c>
    </row>
    <row r="232" spans="1:7">
      <c r="A232" t="s">
        <v>60</v>
      </c>
      <c r="B232">
        <v>83253571</v>
      </c>
      <c r="C232">
        <v>83314726</v>
      </c>
      <c r="D232" t="s">
        <v>889</v>
      </c>
      <c r="E232">
        <v>1891</v>
      </c>
      <c r="F232">
        <v>28671</v>
      </c>
      <c r="G232" t="str">
        <f>VLOOKUP(D232,[1]Sheet1!A:D,4,FALSE)</f>
        <v>Unk</v>
      </c>
    </row>
    <row r="233" spans="1:7">
      <c r="A233" t="s">
        <v>60</v>
      </c>
      <c r="B233">
        <v>56952181</v>
      </c>
      <c r="C233">
        <v>56982131</v>
      </c>
      <c r="D233" t="s">
        <v>890</v>
      </c>
      <c r="E233">
        <v>262</v>
      </c>
      <c r="F233">
        <v>28368</v>
      </c>
      <c r="G233" t="str">
        <f>VLOOKUP(D233,[1]Sheet1!A:D,4,FALSE)</f>
        <v>Unk</v>
      </c>
    </row>
    <row r="234" spans="1:7">
      <c r="A234" t="s">
        <v>60</v>
      </c>
      <c r="B234">
        <v>96037475</v>
      </c>
      <c r="C234">
        <v>96108150</v>
      </c>
      <c r="D234" t="s">
        <v>891</v>
      </c>
      <c r="E234">
        <v>41</v>
      </c>
      <c r="F234">
        <v>26839</v>
      </c>
      <c r="G234" t="str">
        <f>VLOOKUP(D234,[1]Sheet1!A:D,4,FALSE)</f>
        <v>Unk</v>
      </c>
    </row>
    <row r="235" spans="1:7">
      <c r="A235" t="s">
        <v>60</v>
      </c>
      <c r="B235">
        <v>96858200</v>
      </c>
      <c r="C235">
        <v>96894103</v>
      </c>
      <c r="D235" t="s">
        <v>892</v>
      </c>
      <c r="E235">
        <v>223</v>
      </c>
      <c r="F235">
        <v>27713</v>
      </c>
      <c r="G235" t="str">
        <f>VLOOKUP(D235,[1]Sheet1!A:D,4,FALSE)</f>
        <v>Unk</v>
      </c>
    </row>
    <row r="236" spans="1:7">
      <c r="A236" t="s">
        <v>60</v>
      </c>
      <c r="B236">
        <v>31056256</v>
      </c>
      <c r="C236">
        <v>31122161</v>
      </c>
      <c r="D236" t="s">
        <v>893</v>
      </c>
      <c r="E236">
        <v>6979</v>
      </c>
      <c r="F236">
        <v>25321</v>
      </c>
      <c r="G236" t="str">
        <f>VLOOKUP(D236,[1]Sheet1!A:D,4,FALSE)</f>
        <v>Unk</v>
      </c>
    </row>
    <row r="237" spans="1:7">
      <c r="A237" t="s">
        <v>60</v>
      </c>
      <c r="B237">
        <v>55342851</v>
      </c>
      <c r="C237">
        <v>55362113</v>
      </c>
      <c r="D237" t="s">
        <v>894</v>
      </c>
      <c r="E237">
        <v>923</v>
      </c>
      <c r="F237">
        <v>26877</v>
      </c>
      <c r="G237" t="str">
        <f>VLOOKUP(D237,[1]Sheet1!A:D,4,FALSE)</f>
        <v>Unk</v>
      </c>
    </row>
    <row r="238" spans="1:7">
      <c r="A238" t="s">
        <v>60</v>
      </c>
      <c r="B238">
        <v>98660487</v>
      </c>
      <c r="C238">
        <v>98681637</v>
      </c>
      <c r="D238" t="s">
        <v>895</v>
      </c>
      <c r="E238">
        <v>317</v>
      </c>
      <c r="F238">
        <v>24316</v>
      </c>
      <c r="G238" t="str">
        <f>VLOOKUP(D238,[1]Sheet1!A:D,4,FALSE)</f>
        <v>Unk</v>
      </c>
    </row>
    <row r="239" spans="1:7">
      <c r="A239" t="s">
        <v>60</v>
      </c>
      <c r="B239">
        <v>42604799</v>
      </c>
      <c r="C239">
        <v>42673902</v>
      </c>
      <c r="D239" t="s">
        <v>896</v>
      </c>
      <c r="E239">
        <v>468</v>
      </c>
      <c r="F239">
        <v>23090</v>
      </c>
      <c r="G239" t="str">
        <f>VLOOKUP(D239,[1]Sheet1!A:D,4,FALSE)</f>
        <v>Unk</v>
      </c>
    </row>
    <row r="240" spans="1:7">
      <c r="A240" t="s">
        <v>60</v>
      </c>
      <c r="B240">
        <v>96936378</v>
      </c>
      <c r="C240">
        <v>96951700</v>
      </c>
      <c r="D240" t="s">
        <v>897</v>
      </c>
      <c r="E240">
        <v>39650</v>
      </c>
      <c r="F240">
        <v>54206</v>
      </c>
      <c r="G240" t="str">
        <f>VLOOKUP(D240,[1]Sheet1!A:D,4,FALSE)</f>
        <v>Unk</v>
      </c>
    </row>
    <row r="241" spans="1:7">
      <c r="A241" t="s">
        <v>60</v>
      </c>
      <c r="B241">
        <v>85769917</v>
      </c>
      <c r="C241">
        <v>85795971</v>
      </c>
      <c r="D241" t="s">
        <v>898</v>
      </c>
      <c r="E241">
        <v>736</v>
      </c>
      <c r="F241">
        <v>21254</v>
      </c>
      <c r="G241" t="str">
        <f>VLOOKUP(D241,[1]Sheet1!A:D,4,FALSE)</f>
        <v>Unk</v>
      </c>
    </row>
    <row r="242" spans="1:7">
      <c r="A242" t="s">
        <v>60</v>
      </c>
      <c r="B242">
        <v>7350893</v>
      </c>
      <c r="C242">
        <v>7379830</v>
      </c>
      <c r="D242" t="s">
        <v>899</v>
      </c>
      <c r="E242">
        <v>237</v>
      </c>
      <c r="F242">
        <v>23124</v>
      </c>
      <c r="G242" t="str">
        <f>VLOOKUP(D242,[1]Sheet1!A:D,4,FALSE)</f>
        <v>Unk</v>
      </c>
    </row>
    <row r="243" spans="1:7">
      <c r="A243" t="s">
        <v>60</v>
      </c>
      <c r="B243">
        <v>84844581</v>
      </c>
      <c r="C243">
        <v>84883564</v>
      </c>
      <c r="D243" t="s">
        <v>900</v>
      </c>
      <c r="E243">
        <v>1161</v>
      </c>
      <c r="F243">
        <v>23554</v>
      </c>
      <c r="G243" t="str">
        <f>VLOOKUP(D243,[1]Sheet1!A:D,4,FALSE)</f>
        <v>Unk</v>
      </c>
    </row>
    <row r="244" spans="1:7">
      <c r="A244" t="s">
        <v>60</v>
      </c>
      <c r="B244">
        <v>95767619</v>
      </c>
      <c r="C244">
        <v>95780190</v>
      </c>
      <c r="D244" t="s">
        <v>901</v>
      </c>
      <c r="E244">
        <v>5645</v>
      </c>
      <c r="F244">
        <v>20282</v>
      </c>
      <c r="G244" t="str">
        <f>VLOOKUP(D244,[1]Sheet1!A:D,4,FALSE)</f>
        <v>Unk</v>
      </c>
    </row>
    <row r="245" spans="1:7">
      <c r="A245" t="s">
        <v>60</v>
      </c>
      <c r="B245">
        <v>1569578</v>
      </c>
      <c r="C245">
        <v>1705667</v>
      </c>
      <c r="D245" t="s">
        <v>902</v>
      </c>
      <c r="E245">
        <v>1546</v>
      </c>
      <c r="F245">
        <v>18798</v>
      </c>
      <c r="G245" t="str">
        <f>VLOOKUP(D245,[1]Sheet1!A:D,4,FALSE)</f>
        <v>Unk</v>
      </c>
    </row>
    <row r="246" spans="1:7">
      <c r="A246" t="s">
        <v>60</v>
      </c>
      <c r="B246">
        <v>7637340</v>
      </c>
      <c r="C246">
        <v>7658360</v>
      </c>
      <c r="D246" t="s">
        <v>903</v>
      </c>
      <c r="E246">
        <v>480</v>
      </c>
      <c r="F246">
        <v>22363</v>
      </c>
      <c r="G246" t="str">
        <f>VLOOKUP(D246,[1]Sheet1!A:D,4,FALSE)</f>
        <v>Unk</v>
      </c>
    </row>
    <row r="247" spans="1:7">
      <c r="A247" t="s">
        <v>60</v>
      </c>
      <c r="B247">
        <v>97968295</v>
      </c>
      <c r="C247">
        <v>98011463</v>
      </c>
      <c r="D247" t="s">
        <v>904</v>
      </c>
      <c r="E247">
        <v>24287</v>
      </c>
      <c r="F247">
        <v>38198</v>
      </c>
      <c r="G247" t="str">
        <f>VLOOKUP(D247,[1]Sheet1!A:D,4,FALSE)</f>
        <v>Unk</v>
      </c>
    </row>
    <row r="248" spans="1:7">
      <c r="A248" t="s">
        <v>60</v>
      </c>
      <c r="B248">
        <v>53188238</v>
      </c>
      <c r="C248">
        <v>53383068</v>
      </c>
      <c r="D248" t="s">
        <v>905</v>
      </c>
      <c r="E248">
        <v>0</v>
      </c>
      <c r="F248">
        <v>21288</v>
      </c>
      <c r="G248" t="str">
        <f>VLOOKUP(D248,[1]Sheet1!A:D,4,FALSE)</f>
        <v>Unk</v>
      </c>
    </row>
    <row r="249" spans="1:7">
      <c r="A249" t="s">
        <v>60</v>
      </c>
      <c r="B249">
        <v>57379965</v>
      </c>
      <c r="C249">
        <v>57659806</v>
      </c>
      <c r="D249" t="s">
        <v>906</v>
      </c>
      <c r="E249">
        <v>623</v>
      </c>
      <c r="F249">
        <v>19512</v>
      </c>
      <c r="G249" t="str">
        <f>VLOOKUP(D249,[1]Sheet1!A:D,4,FALSE)</f>
        <v>Unk</v>
      </c>
    </row>
    <row r="250" spans="1:7">
      <c r="A250" t="s">
        <v>60</v>
      </c>
      <c r="B250">
        <v>58527443</v>
      </c>
      <c r="C250">
        <v>58560638</v>
      </c>
      <c r="D250" t="s">
        <v>907</v>
      </c>
      <c r="E250">
        <v>294</v>
      </c>
      <c r="F250">
        <v>18159</v>
      </c>
      <c r="G250" t="str">
        <f>VLOOKUP(D250,[1]Sheet1!A:D,4,FALSE)</f>
        <v>Unk</v>
      </c>
    </row>
    <row r="251" spans="1:7">
      <c r="A251" t="s">
        <v>60</v>
      </c>
      <c r="B251">
        <v>83991553</v>
      </c>
      <c r="C251">
        <v>84047150</v>
      </c>
      <c r="D251" t="s">
        <v>908</v>
      </c>
      <c r="E251">
        <v>696</v>
      </c>
      <c r="F251">
        <v>19338</v>
      </c>
      <c r="G251" t="str">
        <f>VLOOKUP(D251,[1]Sheet1!A:D,4,FALSE)</f>
        <v>Unk</v>
      </c>
    </row>
    <row r="252" spans="1:7">
      <c r="A252" t="s">
        <v>60</v>
      </c>
      <c r="B252">
        <v>15426515</v>
      </c>
      <c r="C252">
        <v>15446851</v>
      </c>
      <c r="D252" t="s">
        <v>909</v>
      </c>
      <c r="E252">
        <v>2123</v>
      </c>
      <c r="F252">
        <v>18002</v>
      </c>
      <c r="G252" t="str">
        <f>VLOOKUP(D252,[1]Sheet1!A:D,4,FALSE)</f>
        <v>Unk</v>
      </c>
    </row>
    <row r="253" spans="1:7">
      <c r="A253" t="s">
        <v>60</v>
      </c>
      <c r="B253">
        <v>50787503</v>
      </c>
      <c r="C253">
        <v>51000228</v>
      </c>
      <c r="D253" t="s">
        <v>910</v>
      </c>
      <c r="E253">
        <v>3416</v>
      </c>
      <c r="F253">
        <v>18595</v>
      </c>
      <c r="G253" t="str">
        <f>VLOOKUP(D253,[1]Sheet1!A:D,4,FALSE)</f>
        <v>Unk</v>
      </c>
    </row>
    <row r="254" spans="1:7">
      <c r="A254" t="s">
        <v>60</v>
      </c>
      <c r="B254">
        <v>56499163</v>
      </c>
      <c r="C254">
        <v>56518915</v>
      </c>
      <c r="D254" t="s">
        <v>911</v>
      </c>
      <c r="E254">
        <v>4096</v>
      </c>
      <c r="F254">
        <v>18269</v>
      </c>
      <c r="G254" t="str">
        <f>VLOOKUP(D254,[1]Sheet1!A:D,4,FALSE)</f>
        <v>Unk</v>
      </c>
    </row>
    <row r="255" spans="1:7">
      <c r="A255" t="s">
        <v>60</v>
      </c>
      <c r="B255">
        <v>110811378</v>
      </c>
      <c r="C255">
        <v>110902510</v>
      </c>
      <c r="D255" t="s">
        <v>912</v>
      </c>
      <c r="E255">
        <v>1889</v>
      </c>
      <c r="F255">
        <v>20107</v>
      </c>
      <c r="G255" t="str">
        <f>VLOOKUP(D255,[1]Sheet1!A:D,4,FALSE)</f>
        <v>Unk</v>
      </c>
    </row>
    <row r="256" spans="1:7">
      <c r="A256" t="s">
        <v>60</v>
      </c>
      <c r="B256">
        <v>85150097</v>
      </c>
      <c r="C256">
        <v>85163841</v>
      </c>
      <c r="D256" t="s">
        <v>913</v>
      </c>
      <c r="E256">
        <v>1017</v>
      </c>
      <c r="F256">
        <v>16384</v>
      </c>
      <c r="G256" t="str">
        <f>VLOOKUP(D256,[1]Sheet1!A:D,4,FALSE)</f>
        <v>Unk</v>
      </c>
    </row>
    <row r="257" spans="1:7">
      <c r="A257" t="s">
        <v>60</v>
      </c>
      <c r="B257">
        <v>3909331</v>
      </c>
      <c r="C257">
        <v>3926297</v>
      </c>
      <c r="D257" t="s">
        <v>914</v>
      </c>
      <c r="E257">
        <v>1221</v>
      </c>
      <c r="F257">
        <v>13622</v>
      </c>
      <c r="G257" t="str">
        <f>VLOOKUP(D257,[1]Sheet1!A:D,4,FALSE)</f>
        <v>Unk</v>
      </c>
    </row>
    <row r="258" spans="1:7">
      <c r="A258" t="s">
        <v>60</v>
      </c>
      <c r="B258">
        <v>2789168</v>
      </c>
      <c r="C258">
        <v>2825944</v>
      </c>
      <c r="D258" t="s">
        <v>915</v>
      </c>
      <c r="E258">
        <v>1144</v>
      </c>
      <c r="F258">
        <v>14589</v>
      </c>
      <c r="G258" t="str">
        <f>VLOOKUP(D258,[1]Sheet1!A:D,4,FALSE)</f>
        <v>Unk</v>
      </c>
    </row>
    <row r="259" spans="1:7">
      <c r="A259" t="s">
        <v>60</v>
      </c>
      <c r="B259">
        <v>97910521</v>
      </c>
      <c r="C259">
        <v>97928516</v>
      </c>
      <c r="D259" t="s">
        <v>916</v>
      </c>
      <c r="E259">
        <v>1355</v>
      </c>
      <c r="F259">
        <v>13115</v>
      </c>
      <c r="G259" t="str">
        <f>VLOOKUP(D259,[1]Sheet1!A:D,4,FALSE)</f>
        <v>Unk</v>
      </c>
    </row>
    <row r="260" spans="1:7">
      <c r="A260" t="s">
        <v>60</v>
      </c>
      <c r="B260">
        <v>57169634</v>
      </c>
      <c r="C260">
        <v>57208693</v>
      </c>
      <c r="D260" t="s">
        <v>917</v>
      </c>
      <c r="E260">
        <v>29</v>
      </c>
      <c r="F260">
        <v>13076</v>
      </c>
      <c r="G260" t="str">
        <f>VLOOKUP(D260,[1]Sheet1!A:D,4,FALSE)</f>
        <v>Unk</v>
      </c>
    </row>
    <row r="261" spans="1:7">
      <c r="A261" t="s">
        <v>60</v>
      </c>
      <c r="B261">
        <v>96913266</v>
      </c>
      <c r="C261">
        <v>96927922</v>
      </c>
      <c r="D261" t="s">
        <v>918</v>
      </c>
      <c r="E261">
        <v>1</v>
      </c>
      <c r="F261">
        <v>14050</v>
      </c>
      <c r="G261" t="str">
        <f>VLOOKUP(D261,[1]Sheet1!A:D,4,FALSE)</f>
        <v>Unk</v>
      </c>
    </row>
    <row r="262" spans="1:7">
      <c r="A262" t="s">
        <v>60</v>
      </c>
      <c r="B262">
        <v>84645669</v>
      </c>
      <c r="C262">
        <v>84681806</v>
      </c>
      <c r="D262" t="s">
        <v>919</v>
      </c>
      <c r="E262">
        <v>2</v>
      </c>
      <c r="F262">
        <v>12131</v>
      </c>
      <c r="G262" t="str">
        <f>VLOOKUP(D262,[1]Sheet1!A:D,4,FALSE)</f>
        <v>Unk</v>
      </c>
    </row>
    <row r="263" spans="1:7">
      <c r="A263" t="s">
        <v>60</v>
      </c>
      <c r="B263">
        <v>57103437</v>
      </c>
      <c r="C263">
        <v>57107712</v>
      </c>
      <c r="D263" t="s">
        <v>920</v>
      </c>
      <c r="E263">
        <v>676</v>
      </c>
      <c r="F263">
        <v>12734</v>
      </c>
      <c r="G263" t="str">
        <f>VLOOKUP(D263,[1]Sheet1!A:D,4,FALSE)</f>
        <v>Unk</v>
      </c>
    </row>
    <row r="264" spans="1:7">
      <c r="A264" t="s">
        <v>60</v>
      </c>
      <c r="B264">
        <v>18758189</v>
      </c>
      <c r="C264">
        <v>18861914</v>
      </c>
      <c r="D264" t="s">
        <v>921</v>
      </c>
      <c r="E264">
        <v>1658687</v>
      </c>
      <c r="F264">
        <v>1700030</v>
      </c>
      <c r="G264">
        <f>VLOOKUP(D264,[1]Sheet1!A:D,4,FALSE)</f>
        <v>13</v>
      </c>
    </row>
    <row r="265" spans="1:7">
      <c r="A265" t="s">
        <v>60</v>
      </c>
      <c r="B265">
        <v>66092859</v>
      </c>
      <c r="C265">
        <v>72779026</v>
      </c>
      <c r="D265" t="s">
        <v>921</v>
      </c>
      <c r="E265">
        <v>2322</v>
      </c>
      <c r="F265">
        <v>3271531</v>
      </c>
      <c r="G265">
        <f>VLOOKUP(D265,[1]Sheet1!A:D,4,FALSE)</f>
        <v>13</v>
      </c>
    </row>
    <row r="266" spans="1:7">
      <c r="A266" t="s">
        <v>60</v>
      </c>
      <c r="B266">
        <v>8663169</v>
      </c>
      <c r="C266">
        <v>14093524</v>
      </c>
      <c r="D266" t="s">
        <v>922</v>
      </c>
      <c r="E266">
        <v>128490</v>
      </c>
      <c r="F266">
        <v>4032720</v>
      </c>
      <c r="G266">
        <f>VLOOKUP(D266,[1]Sheet1!A:D,4,FALSE)</f>
        <v>9</v>
      </c>
    </row>
    <row r="267" spans="1:7">
      <c r="A267" t="s">
        <v>60</v>
      </c>
      <c r="B267">
        <v>15595761</v>
      </c>
      <c r="C267">
        <v>15867781</v>
      </c>
      <c r="D267" t="s">
        <v>922</v>
      </c>
      <c r="E267">
        <v>3995806</v>
      </c>
      <c r="F267">
        <v>4256970</v>
      </c>
      <c r="G267">
        <f>VLOOKUP(D267,[1]Sheet1!A:D,4,FALSE)</f>
        <v>9</v>
      </c>
    </row>
    <row r="268" spans="1:7">
      <c r="A268" t="s">
        <v>60</v>
      </c>
      <c r="B268">
        <v>20446671</v>
      </c>
      <c r="C268">
        <v>20650612</v>
      </c>
      <c r="D268" t="s">
        <v>922</v>
      </c>
      <c r="E268">
        <v>988</v>
      </c>
      <c r="F268">
        <v>337086</v>
      </c>
      <c r="G268">
        <f>VLOOKUP(D268,[1]Sheet1!A:D,4,FALSE)</f>
        <v>9</v>
      </c>
    </row>
  </sheetData>
  <mergeCells count="2">
    <mergeCell ref="A2:C2"/>
    <mergeCell ref="D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21D29-5D92-7841-961C-5E196C9CF4C2}">
  <dimension ref="A1:C19"/>
  <sheetViews>
    <sheetView workbookViewId="0">
      <selection activeCell="B1" sqref="B1"/>
    </sheetView>
  </sheetViews>
  <sheetFormatPr baseColWidth="10" defaultRowHeight="16"/>
  <cols>
    <col min="1" max="1" width="29.5" customWidth="1"/>
    <col min="2" max="2" width="10.1640625" bestFit="1" customWidth="1"/>
    <col min="3" max="3" width="8.6640625" bestFit="1" customWidth="1"/>
  </cols>
  <sheetData>
    <row r="1" spans="1:3" ht="17" thickBot="1">
      <c r="A1" s="22" t="s">
        <v>641</v>
      </c>
    </row>
    <row r="2" spans="1:3" ht="18" thickBot="1">
      <c r="A2" s="16" t="s">
        <v>617</v>
      </c>
      <c r="B2" s="17" t="s">
        <v>618</v>
      </c>
      <c r="C2" s="17" t="s">
        <v>619</v>
      </c>
    </row>
    <row r="3" spans="1:3" ht="35" thickBot="1">
      <c r="A3" s="18" t="s">
        <v>620</v>
      </c>
      <c r="B3" s="19">
        <v>2</v>
      </c>
      <c r="C3" s="19">
        <v>3</v>
      </c>
    </row>
    <row r="4" spans="1:3" ht="35" thickBot="1">
      <c r="A4" s="18" t="s">
        <v>621</v>
      </c>
      <c r="B4" s="19">
        <v>4</v>
      </c>
      <c r="C4" s="19">
        <v>3</v>
      </c>
    </row>
    <row r="5" spans="1:3" ht="35" thickBot="1">
      <c r="A5" s="18" t="s">
        <v>622</v>
      </c>
      <c r="B5" s="19">
        <v>5</v>
      </c>
      <c r="C5" s="19">
        <v>3</v>
      </c>
    </row>
    <row r="6" spans="1:3" ht="35" thickBot="1">
      <c r="A6" s="18" t="s">
        <v>623</v>
      </c>
      <c r="B6" s="19">
        <v>1</v>
      </c>
      <c r="C6" s="19">
        <v>1</v>
      </c>
    </row>
    <row r="7" spans="1:3" ht="35" thickBot="1">
      <c r="A7" s="18" t="s">
        <v>624</v>
      </c>
      <c r="B7" s="19">
        <v>2</v>
      </c>
      <c r="C7" s="19">
        <v>4</v>
      </c>
    </row>
    <row r="8" spans="1:3" ht="35" thickBot="1">
      <c r="A8" s="18" t="s">
        <v>625</v>
      </c>
      <c r="B8" s="19">
        <v>3</v>
      </c>
      <c r="C8" s="19">
        <v>4</v>
      </c>
    </row>
    <row r="9" spans="1:3" ht="35" thickBot="1">
      <c r="A9" s="18" t="s">
        <v>626</v>
      </c>
      <c r="B9" s="19">
        <v>3</v>
      </c>
      <c r="C9" s="19">
        <v>2</v>
      </c>
    </row>
    <row r="10" spans="1:3" ht="52" thickBot="1">
      <c r="A10" s="18" t="s">
        <v>627</v>
      </c>
      <c r="B10" s="19">
        <v>5</v>
      </c>
      <c r="C10" s="19">
        <v>6</v>
      </c>
    </row>
    <row r="11" spans="1:3" ht="52" thickBot="1">
      <c r="A11" s="18" t="s">
        <v>628</v>
      </c>
      <c r="B11" s="19">
        <v>3</v>
      </c>
      <c r="C11" s="19">
        <v>3</v>
      </c>
    </row>
    <row r="12" spans="1:3" ht="69" thickBot="1">
      <c r="A12" s="18" t="s">
        <v>629</v>
      </c>
      <c r="B12" s="19">
        <v>4</v>
      </c>
      <c r="C12" s="19">
        <v>6</v>
      </c>
    </row>
    <row r="13" spans="1:3" ht="69" thickBot="1">
      <c r="A13" s="18" t="s">
        <v>630</v>
      </c>
      <c r="B13" s="19">
        <v>4</v>
      </c>
      <c r="C13" s="19">
        <v>1</v>
      </c>
    </row>
    <row r="14" spans="1:3" ht="52" thickBot="1">
      <c r="A14" s="18" t="s">
        <v>631</v>
      </c>
      <c r="B14" s="19">
        <v>4</v>
      </c>
      <c r="C14" s="19">
        <v>5</v>
      </c>
    </row>
    <row r="15" spans="1:3" ht="35" thickBot="1">
      <c r="A15" s="18" t="s">
        <v>632</v>
      </c>
      <c r="B15" s="19">
        <v>2</v>
      </c>
      <c r="C15" s="19">
        <v>1</v>
      </c>
    </row>
    <row r="16" spans="1:3" ht="52" thickBot="1">
      <c r="A16" s="18" t="s">
        <v>633</v>
      </c>
      <c r="B16" s="19">
        <v>1</v>
      </c>
      <c r="C16" s="19">
        <v>1</v>
      </c>
    </row>
    <row r="17" spans="1:3" ht="35" thickBot="1">
      <c r="A17" s="18" t="s">
        <v>634</v>
      </c>
      <c r="B17" s="19">
        <v>7</v>
      </c>
      <c r="C17" s="19">
        <v>6</v>
      </c>
    </row>
    <row r="18" spans="1:3" ht="35" thickBot="1">
      <c r="A18" s="18" t="s">
        <v>635</v>
      </c>
      <c r="B18" s="19">
        <v>0</v>
      </c>
      <c r="C18" s="19">
        <v>1</v>
      </c>
    </row>
    <row r="19" spans="1:3" ht="18" thickBot="1">
      <c r="A19" s="20" t="s">
        <v>539</v>
      </c>
      <c r="B19" s="21">
        <v>50</v>
      </c>
      <c r="C19" s="21">
        <v>5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3D248-4826-844B-A9D8-46F4A196A764}">
  <dimension ref="A1:E280"/>
  <sheetViews>
    <sheetView workbookViewId="0">
      <selection activeCell="H4" sqref="H4"/>
    </sheetView>
  </sheetViews>
  <sheetFormatPr baseColWidth="10" defaultRowHeight="16"/>
  <cols>
    <col min="1" max="1" width="10.6640625" bestFit="1" customWidth="1"/>
    <col min="2" max="3" width="10.1640625" bestFit="1" customWidth="1"/>
    <col min="4" max="4" width="16" bestFit="1" customWidth="1"/>
    <col min="5" max="5" width="13" bestFit="1" customWidth="1"/>
  </cols>
  <sheetData>
    <row r="1" spans="1:5">
      <c r="A1" t="s">
        <v>642</v>
      </c>
    </row>
    <row r="2" spans="1:5">
      <c r="A2" s="3" t="s">
        <v>19</v>
      </c>
      <c r="B2" s="3" t="s">
        <v>20</v>
      </c>
      <c r="C2" s="3" t="s">
        <v>21</v>
      </c>
      <c r="D2" s="3" t="s">
        <v>22</v>
      </c>
      <c r="E2" s="3" t="s">
        <v>23</v>
      </c>
    </row>
    <row r="3" spans="1:5">
      <c r="A3" t="s">
        <v>24</v>
      </c>
      <c r="B3">
        <v>116753033</v>
      </c>
      <c r="C3">
        <v>116753304</v>
      </c>
      <c r="D3" t="s">
        <v>25</v>
      </c>
      <c r="E3" t="s">
        <v>26</v>
      </c>
    </row>
    <row r="4" spans="1:5">
      <c r="A4" t="s">
        <v>24</v>
      </c>
      <c r="B4">
        <v>331472286</v>
      </c>
      <c r="C4">
        <v>331472420</v>
      </c>
      <c r="D4" t="s">
        <v>27</v>
      </c>
      <c r="E4" t="s">
        <v>28</v>
      </c>
    </row>
    <row r="5" spans="1:5">
      <c r="A5" t="s">
        <v>29</v>
      </c>
      <c r="B5">
        <v>29839565</v>
      </c>
      <c r="C5">
        <v>29839987</v>
      </c>
      <c r="D5" t="s">
        <v>30</v>
      </c>
      <c r="E5" t="s">
        <v>31</v>
      </c>
    </row>
    <row r="6" spans="1:5">
      <c r="A6" t="s">
        <v>32</v>
      </c>
      <c r="B6">
        <v>3183152</v>
      </c>
      <c r="C6">
        <v>3183354</v>
      </c>
      <c r="D6" t="s">
        <v>33</v>
      </c>
      <c r="E6" t="s">
        <v>34</v>
      </c>
    </row>
    <row r="7" spans="1:5">
      <c r="A7" t="s">
        <v>32</v>
      </c>
      <c r="B7">
        <v>883458</v>
      </c>
      <c r="C7">
        <v>883695</v>
      </c>
      <c r="D7" t="s">
        <v>35</v>
      </c>
      <c r="E7" t="s">
        <v>36</v>
      </c>
    </row>
    <row r="8" spans="1:5">
      <c r="A8" t="s">
        <v>37</v>
      </c>
      <c r="B8">
        <v>15911600</v>
      </c>
      <c r="C8">
        <v>15911869</v>
      </c>
      <c r="D8" t="s">
        <v>38</v>
      </c>
      <c r="E8" t="s">
        <v>39</v>
      </c>
    </row>
    <row r="9" spans="1:5">
      <c r="A9" t="s">
        <v>40</v>
      </c>
      <c r="B9">
        <v>256972682</v>
      </c>
      <c r="C9">
        <v>256972726</v>
      </c>
      <c r="D9" t="s">
        <v>41</v>
      </c>
      <c r="E9" t="s">
        <v>42</v>
      </c>
    </row>
    <row r="10" spans="1:5">
      <c r="A10" t="s">
        <v>40</v>
      </c>
      <c r="B10">
        <v>142243271</v>
      </c>
      <c r="C10">
        <v>142243374</v>
      </c>
      <c r="D10" t="s">
        <v>43</v>
      </c>
      <c r="E10" t="s">
        <v>44</v>
      </c>
    </row>
    <row r="11" spans="1:5">
      <c r="A11" t="s">
        <v>40</v>
      </c>
      <c r="B11">
        <v>300610595</v>
      </c>
      <c r="C11">
        <v>300611869</v>
      </c>
      <c r="D11" t="s">
        <v>45</v>
      </c>
      <c r="E11" t="s">
        <v>46</v>
      </c>
    </row>
    <row r="12" spans="1:5">
      <c r="A12" t="s">
        <v>47</v>
      </c>
      <c r="B12">
        <v>64110008</v>
      </c>
      <c r="C12">
        <v>64111060</v>
      </c>
      <c r="D12" t="s">
        <v>48</v>
      </c>
      <c r="E12" t="s">
        <v>49</v>
      </c>
    </row>
    <row r="13" spans="1:5">
      <c r="A13" t="s">
        <v>47</v>
      </c>
      <c r="B13">
        <v>196401239</v>
      </c>
      <c r="C13">
        <v>196401937</v>
      </c>
      <c r="D13" t="s">
        <v>50</v>
      </c>
      <c r="E13" t="s">
        <v>51</v>
      </c>
    </row>
    <row r="14" spans="1:5">
      <c r="A14" t="s">
        <v>47</v>
      </c>
      <c r="B14">
        <v>174317911</v>
      </c>
      <c r="C14">
        <v>174318240</v>
      </c>
      <c r="D14" t="s">
        <v>52</v>
      </c>
      <c r="E14" t="s">
        <v>31</v>
      </c>
    </row>
    <row r="15" spans="1:5">
      <c r="A15" t="s">
        <v>53</v>
      </c>
      <c r="B15">
        <v>102110678</v>
      </c>
      <c r="C15">
        <v>102110869</v>
      </c>
      <c r="D15" t="s">
        <v>54</v>
      </c>
      <c r="E15" t="s">
        <v>55</v>
      </c>
    </row>
    <row r="16" spans="1:5">
      <c r="A16" t="s">
        <v>53</v>
      </c>
      <c r="B16">
        <v>36921997</v>
      </c>
      <c r="C16">
        <v>36922432</v>
      </c>
      <c r="D16" t="s">
        <v>56</v>
      </c>
      <c r="E16" t="s">
        <v>57</v>
      </c>
    </row>
    <row r="17" spans="1:5">
      <c r="A17" t="s">
        <v>53</v>
      </c>
      <c r="B17">
        <v>16351881</v>
      </c>
      <c r="C17">
        <v>16352352</v>
      </c>
      <c r="D17" t="s">
        <v>58</v>
      </c>
      <c r="E17" t="s">
        <v>59</v>
      </c>
    </row>
    <row r="18" spans="1:5">
      <c r="A18" t="s">
        <v>60</v>
      </c>
      <c r="B18">
        <v>70002324</v>
      </c>
      <c r="C18">
        <v>70002441</v>
      </c>
      <c r="D18" t="s">
        <v>61</v>
      </c>
      <c r="E18" t="s">
        <v>62</v>
      </c>
    </row>
    <row r="19" spans="1:5">
      <c r="A19" t="s">
        <v>60</v>
      </c>
      <c r="B19">
        <v>68422297</v>
      </c>
      <c r="C19">
        <v>68422915</v>
      </c>
      <c r="D19" t="s">
        <v>63</v>
      </c>
      <c r="E19" t="s">
        <v>64</v>
      </c>
    </row>
    <row r="20" spans="1:5">
      <c r="A20" t="s">
        <v>60</v>
      </c>
      <c r="B20">
        <v>80126662</v>
      </c>
      <c r="C20">
        <v>80126781</v>
      </c>
      <c r="D20" t="s">
        <v>65</v>
      </c>
      <c r="E20" t="s">
        <v>66</v>
      </c>
    </row>
    <row r="21" spans="1:5">
      <c r="A21" t="s">
        <v>60</v>
      </c>
      <c r="B21">
        <v>64121968</v>
      </c>
      <c r="C21">
        <v>64122004</v>
      </c>
      <c r="D21" t="s">
        <v>67</v>
      </c>
      <c r="E21" t="s">
        <v>55</v>
      </c>
    </row>
    <row r="22" spans="1:5">
      <c r="A22" t="s">
        <v>60</v>
      </c>
      <c r="B22">
        <v>61553064</v>
      </c>
      <c r="C22">
        <v>61554548</v>
      </c>
      <c r="D22" t="s">
        <v>68</v>
      </c>
      <c r="E22" t="s">
        <v>49</v>
      </c>
    </row>
    <row r="23" spans="1:5">
      <c r="A23" t="s">
        <v>60</v>
      </c>
      <c r="B23">
        <v>63752135</v>
      </c>
      <c r="C23">
        <v>63752329</v>
      </c>
      <c r="D23" t="s">
        <v>69</v>
      </c>
      <c r="E23" t="s">
        <v>34</v>
      </c>
    </row>
    <row r="24" spans="1:5">
      <c r="A24" t="s">
        <v>60</v>
      </c>
      <c r="B24">
        <v>80146672</v>
      </c>
      <c r="C24">
        <v>80146800</v>
      </c>
      <c r="D24" t="s">
        <v>70</v>
      </c>
      <c r="E24" t="s">
        <v>71</v>
      </c>
    </row>
    <row r="25" spans="1:5">
      <c r="A25" t="s">
        <v>60</v>
      </c>
      <c r="B25">
        <v>78354242</v>
      </c>
      <c r="C25">
        <v>78354351</v>
      </c>
      <c r="D25" t="s">
        <v>72</v>
      </c>
      <c r="E25" t="s">
        <v>73</v>
      </c>
    </row>
    <row r="26" spans="1:5">
      <c r="A26" t="s">
        <v>60</v>
      </c>
      <c r="B26">
        <v>78362450</v>
      </c>
      <c r="C26">
        <v>78362731</v>
      </c>
      <c r="D26" t="s">
        <v>74</v>
      </c>
      <c r="E26" t="s">
        <v>73</v>
      </c>
    </row>
    <row r="27" spans="1:5">
      <c r="A27" t="s">
        <v>60</v>
      </c>
      <c r="B27">
        <v>68183831</v>
      </c>
      <c r="C27">
        <v>68184076</v>
      </c>
      <c r="D27" t="s">
        <v>75</v>
      </c>
      <c r="E27" t="s">
        <v>76</v>
      </c>
    </row>
    <row r="28" spans="1:5">
      <c r="A28" t="s">
        <v>60</v>
      </c>
      <c r="B28">
        <v>74716297</v>
      </c>
      <c r="C28">
        <v>74716975</v>
      </c>
      <c r="D28" t="s">
        <v>77</v>
      </c>
      <c r="E28" t="s">
        <v>78</v>
      </c>
    </row>
    <row r="29" spans="1:5">
      <c r="A29" t="s">
        <v>60</v>
      </c>
      <c r="B29">
        <v>61978116</v>
      </c>
      <c r="C29">
        <v>61978221</v>
      </c>
      <c r="D29" t="s">
        <v>79</v>
      </c>
      <c r="E29" t="s">
        <v>80</v>
      </c>
    </row>
    <row r="30" spans="1:5">
      <c r="A30" t="s">
        <v>60</v>
      </c>
      <c r="B30">
        <v>68486601</v>
      </c>
      <c r="C30">
        <v>68486790</v>
      </c>
      <c r="D30" t="s">
        <v>81</v>
      </c>
      <c r="E30" t="s">
        <v>82</v>
      </c>
    </row>
    <row r="31" spans="1:5">
      <c r="A31" t="s">
        <v>60</v>
      </c>
      <c r="B31">
        <v>68199948</v>
      </c>
      <c r="C31">
        <v>68200106</v>
      </c>
      <c r="D31" t="s">
        <v>83</v>
      </c>
      <c r="E31" t="s">
        <v>84</v>
      </c>
    </row>
    <row r="32" spans="1:5">
      <c r="A32" t="s">
        <v>60</v>
      </c>
      <c r="B32">
        <v>68114137</v>
      </c>
      <c r="C32">
        <v>68114419</v>
      </c>
      <c r="D32" t="s">
        <v>85</v>
      </c>
      <c r="E32" t="s">
        <v>86</v>
      </c>
    </row>
    <row r="33" spans="1:5">
      <c r="A33" t="s">
        <v>60</v>
      </c>
      <c r="B33">
        <v>69100505</v>
      </c>
      <c r="C33">
        <v>69100621</v>
      </c>
      <c r="D33" t="s">
        <v>87</v>
      </c>
      <c r="E33" t="s">
        <v>88</v>
      </c>
    </row>
    <row r="34" spans="1:5">
      <c r="A34" t="s">
        <v>60</v>
      </c>
      <c r="B34">
        <v>80090717</v>
      </c>
      <c r="C34">
        <v>80091216</v>
      </c>
      <c r="D34" t="s">
        <v>89</v>
      </c>
      <c r="E34" t="s">
        <v>90</v>
      </c>
    </row>
    <row r="35" spans="1:5">
      <c r="A35" t="s">
        <v>60</v>
      </c>
      <c r="B35">
        <v>80090717</v>
      </c>
      <c r="C35">
        <v>80091216</v>
      </c>
      <c r="D35" t="s">
        <v>91</v>
      </c>
      <c r="E35" t="s">
        <v>90</v>
      </c>
    </row>
    <row r="36" spans="1:5">
      <c r="A36" t="s">
        <v>60</v>
      </c>
      <c r="B36">
        <v>78909942</v>
      </c>
      <c r="C36">
        <v>78910010</v>
      </c>
      <c r="D36" t="s">
        <v>92</v>
      </c>
      <c r="E36" t="s">
        <v>93</v>
      </c>
    </row>
    <row r="37" spans="1:5">
      <c r="A37" t="s">
        <v>60</v>
      </c>
      <c r="B37">
        <v>78754628</v>
      </c>
      <c r="C37">
        <v>78754753</v>
      </c>
      <c r="D37" t="s">
        <v>94</v>
      </c>
      <c r="E37" t="s">
        <v>95</v>
      </c>
    </row>
    <row r="38" spans="1:5">
      <c r="A38" t="s">
        <v>60</v>
      </c>
      <c r="B38">
        <v>61477130</v>
      </c>
      <c r="C38">
        <v>61478480</v>
      </c>
      <c r="D38" t="s">
        <v>96</v>
      </c>
      <c r="E38" t="s">
        <v>97</v>
      </c>
    </row>
    <row r="39" spans="1:5">
      <c r="A39" t="s">
        <v>60</v>
      </c>
      <c r="B39">
        <v>64432335</v>
      </c>
      <c r="C39">
        <v>64432661</v>
      </c>
      <c r="D39" t="s">
        <v>98</v>
      </c>
      <c r="E39" t="s">
        <v>99</v>
      </c>
    </row>
    <row r="40" spans="1:5">
      <c r="A40" t="s">
        <v>60</v>
      </c>
      <c r="B40">
        <v>80114467</v>
      </c>
      <c r="C40">
        <v>80114548</v>
      </c>
      <c r="D40" t="s">
        <v>100</v>
      </c>
      <c r="E40" t="s">
        <v>101</v>
      </c>
    </row>
    <row r="41" spans="1:5">
      <c r="A41" t="s">
        <v>60</v>
      </c>
      <c r="B41">
        <v>69990749</v>
      </c>
      <c r="C41">
        <v>69991123</v>
      </c>
      <c r="D41" t="s">
        <v>102</v>
      </c>
      <c r="E41" t="s">
        <v>103</v>
      </c>
    </row>
    <row r="42" spans="1:5">
      <c r="A42" t="s">
        <v>60</v>
      </c>
      <c r="B42">
        <v>61858537</v>
      </c>
      <c r="C42">
        <v>61860079</v>
      </c>
      <c r="D42" t="s">
        <v>104</v>
      </c>
      <c r="E42" t="s">
        <v>105</v>
      </c>
    </row>
    <row r="43" spans="1:5">
      <c r="A43" t="s">
        <v>60</v>
      </c>
      <c r="B43">
        <v>64048806</v>
      </c>
      <c r="C43">
        <v>64049768</v>
      </c>
      <c r="D43" t="s">
        <v>106</v>
      </c>
      <c r="E43" t="s">
        <v>107</v>
      </c>
    </row>
    <row r="44" spans="1:5">
      <c r="A44" t="s">
        <v>60</v>
      </c>
      <c r="B44">
        <v>64067693</v>
      </c>
      <c r="C44">
        <v>64067811</v>
      </c>
      <c r="D44" t="s">
        <v>108</v>
      </c>
      <c r="E44" t="s">
        <v>107</v>
      </c>
    </row>
    <row r="45" spans="1:5">
      <c r="A45" t="s">
        <v>60</v>
      </c>
      <c r="B45">
        <v>67914598</v>
      </c>
      <c r="C45">
        <v>67914954</v>
      </c>
      <c r="D45" t="s">
        <v>109</v>
      </c>
      <c r="E45" t="s">
        <v>110</v>
      </c>
    </row>
    <row r="46" spans="1:5">
      <c r="A46" t="s">
        <v>60</v>
      </c>
      <c r="B46">
        <v>68812906</v>
      </c>
      <c r="C46">
        <v>68813216</v>
      </c>
      <c r="D46" t="s">
        <v>111</v>
      </c>
      <c r="E46" t="s">
        <v>112</v>
      </c>
    </row>
    <row r="47" spans="1:5">
      <c r="A47" t="s">
        <v>60</v>
      </c>
      <c r="B47">
        <v>77145546</v>
      </c>
      <c r="C47">
        <v>77146169</v>
      </c>
      <c r="D47" t="s">
        <v>113</v>
      </c>
      <c r="E47" t="s">
        <v>114</v>
      </c>
    </row>
    <row r="48" spans="1:5">
      <c r="A48" t="s">
        <v>60</v>
      </c>
      <c r="B48">
        <v>62093514</v>
      </c>
      <c r="C48">
        <v>62093722</v>
      </c>
      <c r="D48" t="s">
        <v>115</v>
      </c>
      <c r="E48" t="s">
        <v>116</v>
      </c>
    </row>
    <row r="49" spans="1:5">
      <c r="A49" t="s">
        <v>60</v>
      </c>
      <c r="B49">
        <v>64721871</v>
      </c>
      <c r="C49">
        <v>64722798</v>
      </c>
      <c r="D49" t="s">
        <v>117</v>
      </c>
      <c r="E49" t="s">
        <v>118</v>
      </c>
    </row>
    <row r="50" spans="1:5">
      <c r="A50" t="s">
        <v>60</v>
      </c>
      <c r="B50">
        <v>69177651</v>
      </c>
      <c r="C50">
        <v>69177800</v>
      </c>
      <c r="D50" t="s">
        <v>119</v>
      </c>
      <c r="E50" t="s">
        <v>120</v>
      </c>
    </row>
    <row r="51" spans="1:5">
      <c r="A51" t="s">
        <v>60</v>
      </c>
      <c r="B51">
        <v>76641285</v>
      </c>
      <c r="C51">
        <v>76641335</v>
      </c>
      <c r="D51" t="s">
        <v>121</v>
      </c>
      <c r="E51" t="s">
        <v>122</v>
      </c>
    </row>
    <row r="52" spans="1:5">
      <c r="A52" t="s">
        <v>60</v>
      </c>
      <c r="B52">
        <v>68826504</v>
      </c>
      <c r="C52">
        <v>68826582</v>
      </c>
      <c r="D52" t="s">
        <v>123</v>
      </c>
      <c r="E52" t="s">
        <v>124</v>
      </c>
    </row>
    <row r="53" spans="1:5">
      <c r="A53" t="s">
        <v>60</v>
      </c>
      <c r="B53">
        <v>65253229</v>
      </c>
      <c r="C53">
        <v>65253287</v>
      </c>
      <c r="D53" t="s">
        <v>125</v>
      </c>
      <c r="E53" t="s">
        <v>126</v>
      </c>
    </row>
    <row r="54" spans="1:5">
      <c r="A54" t="s">
        <v>60</v>
      </c>
      <c r="B54">
        <v>67014193</v>
      </c>
      <c r="C54">
        <v>67014236</v>
      </c>
      <c r="D54" t="s">
        <v>127</v>
      </c>
      <c r="E54" t="s">
        <v>128</v>
      </c>
    </row>
    <row r="55" spans="1:5">
      <c r="A55" t="s">
        <v>60</v>
      </c>
      <c r="B55">
        <v>74548230</v>
      </c>
      <c r="C55">
        <v>74548365</v>
      </c>
      <c r="D55" t="s">
        <v>129</v>
      </c>
      <c r="E55" t="s">
        <v>130</v>
      </c>
    </row>
    <row r="56" spans="1:5">
      <c r="A56" t="s">
        <v>60</v>
      </c>
      <c r="B56">
        <v>61858537</v>
      </c>
      <c r="C56">
        <v>61860079</v>
      </c>
      <c r="D56" t="s">
        <v>131</v>
      </c>
      <c r="E56" t="s">
        <v>132</v>
      </c>
    </row>
    <row r="57" spans="1:5">
      <c r="A57" t="s">
        <v>60</v>
      </c>
      <c r="B57">
        <v>64371942</v>
      </c>
      <c r="C57">
        <v>64372037</v>
      </c>
      <c r="D57" t="s">
        <v>133</v>
      </c>
      <c r="E57" t="s">
        <v>134</v>
      </c>
    </row>
    <row r="58" spans="1:5">
      <c r="A58" t="s">
        <v>60</v>
      </c>
      <c r="B58">
        <v>79115822</v>
      </c>
      <c r="C58">
        <v>79115914</v>
      </c>
      <c r="D58" t="s">
        <v>135</v>
      </c>
      <c r="E58" t="s">
        <v>51</v>
      </c>
    </row>
    <row r="59" spans="1:5">
      <c r="A59" t="s">
        <v>60</v>
      </c>
      <c r="B59">
        <v>77507287</v>
      </c>
      <c r="C59">
        <v>77507328</v>
      </c>
      <c r="D59" t="s">
        <v>136</v>
      </c>
      <c r="E59" t="s">
        <v>42</v>
      </c>
    </row>
    <row r="60" spans="1:5">
      <c r="A60" t="s">
        <v>60</v>
      </c>
      <c r="B60">
        <v>19752213</v>
      </c>
      <c r="C60">
        <v>19753175</v>
      </c>
      <c r="D60" t="s">
        <v>137</v>
      </c>
      <c r="E60" t="s">
        <v>138</v>
      </c>
    </row>
    <row r="61" spans="1:5">
      <c r="A61" t="s">
        <v>60</v>
      </c>
      <c r="B61">
        <v>19974125</v>
      </c>
      <c r="C61">
        <v>19975213</v>
      </c>
      <c r="D61" t="s">
        <v>139</v>
      </c>
      <c r="E61" t="s">
        <v>138</v>
      </c>
    </row>
    <row r="62" spans="1:5">
      <c r="A62" t="s">
        <v>60</v>
      </c>
      <c r="B62">
        <v>19980131</v>
      </c>
      <c r="C62">
        <v>19981165</v>
      </c>
      <c r="D62" t="s">
        <v>140</v>
      </c>
      <c r="E62" t="s">
        <v>138</v>
      </c>
    </row>
    <row r="63" spans="1:5">
      <c r="A63" t="s">
        <v>60</v>
      </c>
      <c r="B63">
        <v>20000436</v>
      </c>
      <c r="C63">
        <v>20001596</v>
      </c>
      <c r="D63" t="s">
        <v>141</v>
      </c>
      <c r="E63" t="s">
        <v>138</v>
      </c>
    </row>
    <row r="64" spans="1:5">
      <c r="A64" t="s">
        <v>60</v>
      </c>
      <c r="B64">
        <v>80827660</v>
      </c>
      <c r="C64">
        <v>80828727</v>
      </c>
      <c r="D64" t="s">
        <v>142</v>
      </c>
      <c r="E64" t="s">
        <v>138</v>
      </c>
    </row>
    <row r="65" spans="1:5">
      <c r="A65" t="s">
        <v>60</v>
      </c>
      <c r="B65">
        <v>98319474</v>
      </c>
      <c r="C65">
        <v>98320541</v>
      </c>
      <c r="D65" t="s">
        <v>143</v>
      </c>
      <c r="E65" t="s">
        <v>138</v>
      </c>
    </row>
    <row r="66" spans="1:5">
      <c r="A66" t="s">
        <v>60</v>
      </c>
      <c r="B66">
        <v>63935507</v>
      </c>
      <c r="C66">
        <v>63935660</v>
      </c>
      <c r="D66" t="s">
        <v>144</v>
      </c>
      <c r="E66" t="s">
        <v>145</v>
      </c>
    </row>
    <row r="67" spans="1:5">
      <c r="A67" t="s">
        <v>60</v>
      </c>
      <c r="B67">
        <v>81112340</v>
      </c>
      <c r="C67">
        <v>81113516</v>
      </c>
      <c r="D67" t="s">
        <v>146</v>
      </c>
      <c r="E67" t="s">
        <v>147</v>
      </c>
    </row>
    <row r="68" spans="1:5">
      <c r="A68" t="s">
        <v>60</v>
      </c>
      <c r="B68">
        <v>79854926</v>
      </c>
      <c r="C68">
        <v>79855066</v>
      </c>
      <c r="D68" t="s">
        <v>148</v>
      </c>
      <c r="E68" t="s">
        <v>149</v>
      </c>
    </row>
    <row r="69" spans="1:5">
      <c r="A69" t="s">
        <v>60</v>
      </c>
      <c r="B69">
        <v>65305472</v>
      </c>
      <c r="C69">
        <v>65305549</v>
      </c>
      <c r="D69" t="s">
        <v>150</v>
      </c>
      <c r="E69" t="s">
        <v>151</v>
      </c>
    </row>
    <row r="70" spans="1:5">
      <c r="A70" t="s">
        <v>60</v>
      </c>
      <c r="B70">
        <v>69017120</v>
      </c>
      <c r="C70">
        <v>69017227</v>
      </c>
      <c r="D70" t="s">
        <v>152</v>
      </c>
      <c r="E70" t="s">
        <v>153</v>
      </c>
    </row>
    <row r="71" spans="1:5">
      <c r="A71" t="s">
        <v>60</v>
      </c>
      <c r="B71">
        <v>68212471</v>
      </c>
      <c r="C71">
        <v>68212957</v>
      </c>
      <c r="D71" t="s">
        <v>154</v>
      </c>
      <c r="E71" t="s">
        <v>155</v>
      </c>
    </row>
    <row r="72" spans="1:5">
      <c r="A72" t="s">
        <v>60</v>
      </c>
      <c r="B72">
        <v>61334698</v>
      </c>
      <c r="C72">
        <v>61334771</v>
      </c>
      <c r="D72" t="s">
        <v>156</v>
      </c>
      <c r="E72" t="s">
        <v>157</v>
      </c>
    </row>
    <row r="73" spans="1:5">
      <c r="A73" t="s">
        <v>60</v>
      </c>
      <c r="B73">
        <v>77767605</v>
      </c>
      <c r="C73">
        <v>77767996</v>
      </c>
      <c r="D73" t="s">
        <v>158</v>
      </c>
      <c r="E73" t="s">
        <v>159</v>
      </c>
    </row>
    <row r="74" spans="1:5">
      <c r="A74" t="s">
        <v>60</v>
      </c>
      <c r="B74">
        <v>63665725</v>
      </c>
      <c r="C74">
        <v>63666068</v>
      </c>
      <c r="D74" t="s">
        <v>160</v>
      </c>
      <c r="E74" t="s">
        <v>161</v>
      </c>
    </row>
    <row r="75" spans="1:5">
      <c r="A75" t="s">
        <v>60</v>
      </c>
      <c r="B75">
        <v>69973301</v>
      </c>
      <c r="C75">
        <v>69973391</v>
      </c>
      <c r="D75" t="s">
        <v>162</v>
      </c>
      <c r="E75" t="s">
        <v>163</v>
      </c>
    </row>
    <row r="76" spans="1:5">
      <c r="A76" t="s">
        <v>60</v>
      </c>
      <c r="B76">
        <v>78960491</v>
      </c>
      <c r="C76">
        <v>78960540</v>
      </c>
      <c r="D76" t="s">
        <v>164</v>
      </c>
      <c r="E76" t="s">
        <v>165</v>
      </c>
    </row>
    <row r="77" spans="1:5">
      <c r="A77" t="s">
        <v>60</v>
      </c>
      <c r="B77">
        <v>78978245</v>
      </c>
      <c r="C77">
        <v>78978427</v>
      </c>
      <c r="D77" t="s">
        <v>166</v>
      </c>
      <c r="E77" t="s">
        <v>165</v>
      </c>
    </row>
    <row r="78" spans="1:5">
      <c r="A78" t="s">
        <v>60</v>
      </c>
      <c r="B78">
        <v>18861651</v>
      </c>
      <c r="C78">
        <v>18861870</v>
      </c>
      <c r="D78" t="s">
        <v>167</v>
      </c>
      <c r="E78" t="s">
        <v>168</v>
      </c>
    </row>
    <row r="79" spans="1:5">
      <c r="A79" t="s">
        <v>60</v>
      </c>
      <c r="B79">
        <v>69138188</v>
      </c>
      <c r="C79">
        <v>69138497</v>
      </c>
      <c r="D79" t="s">
        <v>169</v>
      </c>
      <c r="E79" t="s">
        <v>168</v>
      </c>
    </row>
    <row r="80" spans="1:5">
      <c r="A80" t="s">
        <v>60</v>
      </c>
      <c r="B80">
        <v>65133006</v>
      </c>
      <c r="C80">
        <v>65134047</v>
      </c>
      <c r="D80" t="s">
        <v>170</v>
      </c>
      <c r="E80" t="s">
        <v>171</v>
      </c>
    </row>
    <row r="81" spans="1:5">
      <c r="A81" t="s">
        <v>60</v>
      </c>
      <c r="B81">
        <v>62247222</v>
      </c>
      <c r="C81">
        <v>62247788</v>
      </c>
      <c r="D81" t="s">
        <v>172</v>
      </c>
      <c r="E81" t="s">
        <v>173</v>
      </c>
    </row>
    <row r="82" spans="1:5">
      <c r="A82" t="s">
        <v>60</v>
      </c>
      <c r="B82">
        <v>63923550</v>
      </c>
      <c r="C82">
        <v>63923699</v>
      </c>
      <c r="D82" t="s">
        <v>174</v>
      </c>
      <c r="E82" t="s">
        <v>175</v>
      </c>
    </row>
    <row r="83" spans="1:5">
      <c r="A83" t="s">
        <v>60</v>
      </c>
      <c r="B83">
        <v>69044837</v>
      </c>
      <c r="C83">
        <v>69044849</v>
      </c>
      <c r="D83" t="s">
        <v>176</v>
      </c>
      <c r="E83" t="s">
        <v>177</v>
      </c>
    </row>
    <row r="84" spans="1:5">
      <c r="A84" t="s">
        <v>60</v>
      </c>
      <c r="B84">
        <v>73118649</v>
      </c>
      <c r="C84">
        <v>73118744</v>
      </c>
      <c r="D84" t="s">
        <v>178</v>
      </c>
      <c r="E84" t="s">
        <v>179</v>
      </c>
    </row>
    <row r="85" spans="1:5">
      <c r="A85" t="s">
        <v>60</v>
      </c>
      <c r="B85">
        <v>73120684</v>
      </c>
      <c r="C85">
        <v>73120712</v>
      </c>
      <c r="D85" t="s">
        <v>180</v>
      </c>
      <c r="E85" t="s">
        <v>179</v>
      </c>
    </row>
    <row r="86" spans="1:5">
      <c r="A86" t="s">
        <v>60</v>
      </c>
      <c r="B86">
        <v>73120684</v>
      </c>
      <c r="C86">
        <v>73120712</v>
      </c>
      <c r="D86" t="s">
        <v>181</v>
      </c>
      <c r="E86" t="s">
        <v>179</v>
      </c>
    </row>
    <row r="87" spans="1:5">
      <c r="A87" t="s">
        <v>60</v>
      </c>
      <c r="B87">
        <v>80272554</v>
      </c>
      <c r="C87">
        <v>80272667</v>
      </c>
      <c r="D87" t="s">
        <v>182</v>
      </c>
      <c r="E87" t="s">
        <v>183</v>
      </c>
    </row>
    <row r="88" spans="1:5">
      <c r="A88" t="s">
        <v>60</v>
      </c>
      <c r="B88">
        <v>62059769</v>
      </c>
      <c r="C88">
        <v>62060783</v>
      </c>
      <c r="D88" t="s">
        <v>184</v>
      </c>
      <c r="E88" t="s">
        <v>185</v>
      </c>
    </row>
    <row r="89" spans="1:5">
      <c r="A89" t="s">
        <v>60</v>
      </c>
      <c r="B89">
        <v>73619934</v>
      </c>
      <c r="C89">
        <v>73621054</v>
      </c>
      <c r="D89" t="s">
        <v>186</v>
      </c>
      <c r="E89" t="s">
        <v>187</v>
      </c>
    </row>
    <row r="90" spans="1:5">
      <c r="A90" t="s">
        <v>60</v>
      </c>
      <c r="B90">
        <v>73977769</v>
      </c>
      <c r="C90">
        <v>73977870</v>
      </c>
      <c r="D90" t="s">
        <v>188</v>
      </c>
      <c r="E90" t="s">
        <v>187</v>
      </c>
    </row>
    <row r="91" spans="1:5">
      <c r="A91" t="s">
        <v>60</v>
      </c>
      <c r="B91">
        <v>74444136</v>
      </c>
      <c r="C91">
        <v>74444875</v>
      </c>
      <c r="D91" t="s">
        <v>189</v>
      </c>
      <c r="E91" t="s">
        <v>187</v>
      </c>
    </row>
    <row r="92" spans="1:5">
      <c r="A92" t="s">
        <v>60</v>
      </c>
      <c r="B92">
        <v>67649862</v>
      </c>
      <c r="C92">
        <v>67650139</v>
      </c>
      <c r="D92" t="s">
        <v>190</v>
      </c>
      <c r="E92" t="s">
        <v>191</v>
      </c>
    </row>
    <row r="93" spans="1:5">
      <c r="A93" t="s">
        <v>60</v>
      </c>
      <c r="B93">
        <v>67849052</v>
      </c>
      <c r="C93">
        <v>67849579</v>
      </c>
      <c r="D93" t="s">
        <v>192</v>
      </c>
      <c r="E93" t="s">
        <v>193</v>
      </c>
    </row>
    <row r="94" spans="1:5">
      <c r="A94" t="s">
        <v>60</v>
      </c>
      <c r="B94">
        <v>80890947</v>
      </c>
      <c r="C94">
        <v>80891106</v>
      </c>
      <c r="D94" t="s">
        <v>194</v>
      </c>
      <c r="E94" t="s">
        <v>195</v>
      </c>
    </row>
    <row r="95" spans="1:5">
      <c r="A95" t="s">
        <v>60</v>
      </c>
      <c r="B95">
        <v>72405424</v>
      </c>
      <c r="C95">
        <v>72407160</v>
      </c>
      <c r="D95" t="s">
        <v>196</v>
      </c>
      <c r="E95" t="s">
        <v>197</v>
      </c>
    </row>
    <row r="96" spans="1:5">
      <c r="A96" t="s">
        <v>60</v>
      </c>
      <c r="B96">
        <v>62168796</v>
      </c>
      <c r="C96">
        <v>62169098</v>
      </c>
      <c r="D96" t="s">
        <v>198</v>
      </c>
      <c r="E96" t="s">
        <v>44</v>
      </c>
    </row>
    <row r="97" spans="1:5">
      <c r="A97" t="s">
        <v>60</v>
      </c>
      <c r="B97">
        <v>62198649</v>
      </c>
      <c r="C97">
        <v>62198873</v>
      </c>
      <c r="D97" t="s">
        <v>199</v>
      </c>
      <c r="E97" t="s">
        <v>44</v>
      </c>
    </row>
    <row r="98" spans="1:5">
      <c r="A98" t="s">
        <v>60</v>
      </c>
      <c r="B98">
        <v>73353244</v>
      </c>
      <c r="C98">
        <v>73353487</v>
      </c>
      <c r="D98" t="s">
        <v>200</v>
      </c>
      <c r="E98" t="s">
        <v>201</v>
      </c>
    </row>
    <row r="99" spans="1:5">
      <c r="A99" t="s">
        <v>60</v>
      </c>
      <c r="B99">
        <v>62010327</v>
      </c>
      <c r="C99">
        <v>62010851</v>
      </c>
      <c r="D99" t="s">
        <v>202</v>
      </c>
      <c r="E99" t="s">
        <v>203</v>
      </c>
    </row>
    <row r="100" spans="1:5">
      <c r="A100" t="s">
        <v>60</v>
      </c>
      <c r="B100">
        <v>62028683</v>
      </c>
      <c r="C100">
        <v>62029043</v>
      </c>
      <c r="D100" t="s">
        <v>204</v>
      </c>
      <c r="E100" t="s">
        <v>203</v>
      </c>
    </row>
    <row r="101" spans="1:5">
      <c r="A101" t="s">
        <v>60</v>
      </c>
      <c r="B101">
        <v>63879878</v>
      </c>
      <c r="C101">
        <v>63879949</v>
      </c>
      <c r="D101" t="s">
        <v>205</v>
      </c>
      <c r="E101" t="s">
        <v>206</v>
      </c>
    </row>
    <row r="102" spans="1:5">
      <c r="A102" t="s">
        <v>60</v>
      </c>
      <c r="B102">
        <v>64607643</v>
      </c>
      <c r="C102">
        <v>64607660</v>
      </c>
      <c r="D102" t="s">
        <v>207</v>
      </c>
      <c r="E102" t="s">
        <v>208</v>
      </c>
    </row>
    <row r="103" spans="1:5">
      <c r="A103" t="s">
        <v>60</v>
      </c>
      <c r="B103">
        <v>61636282</v>
      </c>
      <c r="C103">
        <v>61636460</v>
      </c>
      <c r="D103" t="s">
        <v>209</v>
      </c>
      <c r="E103" t="s">
        <v>210</v>
      </c>
    </row>
    <row r="104" spans="1:5">
      <c r="A104" t="s">
        <v>60</v>
      </c>
      <c r="B104">
        <v>61667893</v>
      </c>
      <c r="C104">
        <v>61668074</v>
      </c>
      <c r="D104" t="s">
        <v>211</v>
      </c>
      <c r="E104" t="s">
        <v>212</v>
      </c>
    </row>
    <row r="105" spans="1:5">
      <c r="A105" t="s">
        <v>60</v>
      </c>
      <c r="B105">
        <v>71684613</v>
      </c>
      <c r="C105">
        <v>71684764</v>
      </c>
      <c r="D105" t="s">
        <v>213</v>
      </c>
      <c r="E105" t="s">
        <v>214</v>
      </c>
    </row>
    <row r="106" spans="1:5">
      <c r="A106" t="s">
        <v>60</v>
      </c>
      <c r="B106">
        <v>74659487</v>
      </c>
      <c r="C106">
        <v>74659828</v>
      </c>
      <c r="D106" t="s">
        <v>215</v>
      </c>
      <c r="E106" t="s">
        <v>216</v>
      </c>
    </row>
    <row r="107" spans="1:5">
      <c r="A107" t="s">
        <v>60</v>
      </c>
      <c r="B107">
        <v>68212471</v>
      </c>
      <c r="C107">
        <v>68212957</v>
      </c>
      <c r="D107" t="s">
        <v>217</v>
      </c>
      <c r="E107" t="s">
        <v>218</v>
      </c>
    </row>
    <row r="108" spans="1:5">
      <c r="A108" t="s">
        <v>60</v>
      </c>
      <c r="B108">
        <v>77724977</v>
      </c>
      <c r="C108">
        <v>77725274</v>
      </c>
      <c r="D108" t="s">
        <v>219</v>
      </c>
      <c r="E108" t="s">
        <v>220</v>
      </c>
    </row>
    <row r="109" spans="1:5">
      <c r="A109" t="s">
        <v>60</v>
      </c>
      <c r="B109">
        <v>69045078</v>
      </c>
      <c r="C109">
        <v>69045087</v>
      </c>
      <c r="D109" t="s">
        <v>221</v>
      </c>
      <c r="E109" t="s">
        <v>222</v>
      </c>
    </row>
    <row r="110" spans="1:5">
      <c r="A110" t="s">
        <v>60</v>
      </c>
      <c r="B110">
        <v>61616657</v>
      </c>
      <c r="C110">
        <v>61617026</v>
      </c>
      <c r="D110" t="s">
        <v>223</v>
      </c>
      <c r="E110" t="s">
        <v>224</v>
      </c>
    </row>
    <row r="111" spans="1:5">
      <c r="A111" t="s">
        <v>60</v>
      </c>
      <c r="B111">
        <v>80546522</v>
      </c>
      <c r="C111">
        <v>80547148</v>
      </c>
      <c r="D111" t="s">
        <v>225</v>
      </c>
      <c r="E111" t="s">
        <v>226</v>
      </c>
    </row>
    <row r="112" spans="1:5">
      <c r="A112" t="s">
        <v>60</v>
      </c>
      <c r="B112">
        <v>77263805</v>
      </c>
      <c r="C112">
        <v>77274839</v>
      </c>
      <c r="D112" t="s">
        <v>227</v>
      </c>
      <c r="E112" t="s">
        <v>228</v>
      </c>
    </row>
    <row r="113" spans="1:5">
      <c r="A113" t="s">
        <v>60</v>
      </c>
      <c r="B113">
        <v>68274659</v>
      </c>
      <c r="C113">
        <v>68274751</v>
      </c>
      <c r="D113" t="s">
        <v>229</v>
      </c>
      <c r="E113" t="s">
        <v>230</v>
      </c>
    </row>
    <row r="114" spans="1:5">
      <c r="A114" t="s">
        <v>60</v>
      </c>
      <c r="B114">
        <v>78676212</v>
      </c>
      <c r="C114">
        <v>78676214</v>
      </c>
      <c r="D114" t="s">
        <v>231</v>
      </c>
      <c r="E114" t="s">
        <v>232</v>
      </c>
    </row>
    <row r="115" spans="1:5">
      <c r="A115" t="s">
        <v>60</v>
      </c>
      <c r="B115">
        <v>64758095</v>
      </c>
      <c r="C115">
        <v>64758516</v>
      </c>
      <c r="D115" t="s">
        <v>233</v>
      </c>
      <c r="E115" t="s">
        <v>234</v>
      </c>
    </row>
    <row r="116" spans="1:5">
      <c r="A116" t="s">
        <v>60</v>
      </c>
      <c r="B116">
        <v>79608121</v>
      </c>
      <c r="C116">
        <v>79608393</v>
      </c>
      <c r="D116" t="s">
        <v>235</v>
      </c>
      <c r="E116" t="s">
        <v>236</v>
      </c>
    </row>
    <row r="117" spans="1:5">
      <c r="A117" t="s">
        <v>60</v>
      </c>
      <c r="B117">
        <v>67987332</v>
      </c>
      <c r="C117">
        <v>67987448</v>
      </c>
      <c r="D117" t="s">
        <v>237</v>
      </c>
      <c r="E117" t="s">
        <v>238</v>
      </c>
    </row>
    <row r="118" spans="1:5">
      <c r="A118" t="s">
        <v>60</v>
      </c>
      <c r="B118">
        <v>62832292</v>
      </c>
      <c r="C118">
        <v>62832390</v>
      </c>
      <c r="D118" t="s">
        <v>239</v>
      </c>
      <c r="E118" t="s">
        <v>240</v>
      </c>
    </row>
    <row r="119" spans="1:5">
      <c r="A119" t="s">
        <v>60</v>
      </c>
      <c r="B119">
        <v>63023210</v>
      </c>
      <c r="C119">
        <v>63023356</v>
      </c>
      <c r="D119" t="s">
        <v>241</v>
      </c>
      <c r="E119" t="s">
        <v>242</v>
      </c>
    </row>
    <row r="120" spans="1:5">
      <c r="A120" t="s">
        <v>60</v>
      </c>
      <c r="B120">
        <v>78408818</v>
      </c>
      <c r="C120">
        <v>78409384</v>
      </c>
      <c r="D120" t="s">
        <v>243</v>
      </c>
      <c r="E120" t="s">
        <v>244</v>
      </c>
    </row>
    <row r="121" spans="1:5">
      <c r="A121" t="s">
        <v>60</v>
      </c>
      <c r="B121">
        <v>78465055</v>
      </c>
      <c r="C121">
        <v>78465207</v>
      </c>
      <c r="D121" t="s">
        <v>245</v>
      </c>
      <c r="E121" t="s">
        <v>244</v>
      </c>
    </row>
    <row r="122" spans="1:5">
      <c r="A122" t="s">
        <v>60</v>
      </c>
      <c r="B122">
        <v>68915881</v>
      </c>
      <c r="C122">
        <v>68916216</v>
      </c>
      <c r="D122" t="s">
        <v>246</v>
      </c>
      <c r="E122" t="s">
        <v>247</v>
      </c>
    </row>
    <row r="123" spans="1:5">
      <c r="A123" t="s">
        <v>60</v>
      </c>
      <c r="B123">
        <v>79319947</v>
      </c>
      <c r="C123">
        <v>79320064</v>
      </c>
      <c r="D123" t="s">
        <v>248</v>
      </c>
      <c r="E123" t="s">
        <v>249</v>
      </c>
    </row>
    <row r="124" spans="1:5">
      <c r="A124" t="s">
        <v>60</v>
      </c>
      <c r="B124">
        <v>67164183</v>
      </c>
      <c r="C124">
        <v>67165109</v>
      </c>
      <c r="D124" t="s">
        <v>250</v>
      </c>
      <c r="E124" t="s">
        <v>251</v>
      </c>
    </row>
    <row r="125" spans="1:5">
      <c r="A125" t="s">
        <v>60</v>
      </c>
      <c r="B125">
        <v>65533080</v>
      </c>
      <c r="C125">
        <v>65534230</v>
      </c>
      <c r="D125" t="s">
        <v>252</v>
      </c>
      <c r="E125" t="s">
        <v>253</v>
      </c>
    </row>
    <row r="126" spans="1:5">
      <c r="A126" t="s">
        <v>60</v>
      </c>
      <c r="B126">
        <v>62340614</v>
      </c>
      <c r="C126">
        <v>62341547</v>
      </c>
      <c r="D126" t="s">
        <v>254</v>
      </c>
      <c r="E126" t="s">
        <v>255</v>
      </c>
    </row>
    <row r="127" spans="1:5">
      <c r="A127" t="s">
        <v>60</v>
      </c>
      <c r="B127">
        <v>78869711</v>
      </c>
      <c r="C127">
        <v>78869797</v>
      </c>
      <c r="D127" t="s">
        <v>256</v>
      </c>
      <c r="E127" t="s">
        <v>257</v>
      </c>
    </row>
    <row r="128" spans="1:5">
      <c r="A128" t="s">
        <v>60</v>
      </c>
      <c r="B128">
        <v>78900147</v>
      </c>
      <c r="C128">
        <v>78900602</v>
      </c>
      <c r="D128" t="s">
        <v>258</v>
      </c>
      <c r="E128" t="s">
        <v>257</v>
      </c>
    </row>
    <row r="129" spans="1:5">
      <c r="A129" t="s">
        <v>60</v>
      </c>
      <c r="B129">
        <v>63700579</v>
      </c>
      <c r="C129">
        <v>63700641</v>
      </c>
      <c r="D129" t="s">
        <v>259</v>
      </c>
      <c r="E129" t="s">
        <v>260</v>
      </c>
    </row>
    <row r="130" spans="1:5">
      <c r="A130" t="s">
        <v>60</v>
      </c>
      <c r="B130">
        <v>76931883</v>
      </c>
      <c r="C130">
        <v>76932241</v>
      </c>
      <c r="D130" t="s">
        <v>261</v>
      </c>
      <c r="E130" t="s">
        <v>262</v>
      </c>
    </row>
    <row r="131" spans="1:5">
      <c r="A131" t="s">
        <v>60</v>
      </c>
      <c r="B131">
        <v>80171215</v>
      </c>
      <c r="C131">
        <v>80171250</v>
      </c>
      <c r="D131" t="s">
        <v>263</v>
      </c>
      <c r="E131" t="s">
        <v>264</v>
      </c>
    </row>
    <row r="132" spans="1:5">
      <c r="A132" t="s">
        <v>60</v>
      </c>
      <c r="B132">
        <v>66835570</v>
      </c>
      <c r="C132">
        <v>66835920</v>
      </c>
      <c r="D132" t="s">
        <v>265</v>
      </c>
      <c r="E132" t="s">
        <v>266</v>
      </c>
    </row>
    <row r="133" spans="1:5">
      <c r="A133" t="s">
        <v>60</v>
      </c>
      <c r="B133">
        <v>64089210</v>
      </c>
      <c r="C133">
        <v>64089429</v>
      </c>
      <c r="D133" t="s">
        <v>267</v>
      </c>
      <c r="E133" t="s">
        <v>268</v>
      </c>
    </row>
    <row r="134" spans="1:5">
      <c r="A134" t="s">
        <v>60</v>
      </c>
      <c r="B134">
        <v>78797635</v>
      </c>
      <c r="C134">
        <v>78798134</v>
      </c>
      <c r="D134" t="s">
        <v>269</v>
      </c>
      <c r="E134" t="s">
        <v>26</v>
      </c>
    </row>
    <row r="135" spans="1:5">
      <c r="A135" t="s">
        <v>60</v>
      </c>
      <c r="B135">
        <v>62405155</v>
      </c>
      <c r="C135">
        <v>62405222</v>
      </c>
      <c r="D135" t="s">
        <v>270</v>
      </c>
      <c r="E135" t="s">
        <v>271</v>
      </c>
    </row>
    <row r="136" spans="1:5">
      <c r="A136" t="s">
        <v>60</v>
      </c>
      <c r="B136">
        <v>78513945</v>
      </c>
      <c r="C136">
        <v>78513948</v>
      </c>
      <c r="D136" t="s">
        <v>272</v>
      </c>
      <c r="E136" t="s">
        <v>273</v>
      </c>
    </row>
    <row r="137" spans="1:5">
      <c r="A137" t="s">
        <v>60</v>
      </c>
      <c r="B137">
        <v>68805376</v>
      </c>
      <c r="C137">
        <v>68805479</v>
      </c>
      <c r="D137" t="s">
        <v>274</v>
      </c>
      <c r="E137" t="s">
        <v>275</v>
      </c>
    </row>
    <row r="138" spans="1:5">
      <c r="A138" t="s">
        <v>60</v>
      </c>
      <c r="B138">
        <v>76679621</v>
      </c>
      <c r="C138">
        <v>76680349</v>
      </c>
      <c r="D138" t="s">
        <v>276</v>
      </c>
      <c r="E138" t="s">
        <v>277</v>
      </c>
    </row>
    <row r="139" spans="1:5">
      <c r="A139" t="s">
        <v>60</v>
      </c>
      <c r="B139">
        <v>63833889</v>
      </c>
      <c r="C139">
        <v>63834142</v>
      </c>
      <c r="D139" t="s">
        <v>278</v>
      </c>
      <c r="E139" t="s">
        <v>279</v>
      </c>
    </row>
    <row r="140" spans="1:5">
      <c r="A140" t="s">
        <v>60</v>
      </c>
      <c r="B140">
        <v>62136820</v>
      </c>
      <c r="C140">
        <v>62136883</v>
      </c>
      <c r="D140" t="s">
        <v>280</v>
      </c>
      <c r="E140" t="s">
        <v>281</v>
      </c>
    </row>
    <row r="141" spans="1:5">
      <c r="A141" t="s">
        <v>60</v>
      </c>
      <c r="B141">
        <v>79707191</v>
      </c>
      <c r="C141">
        <v>79707193</v>
      </c>
      <c r="D141" t="s">
        <v>282</v>
      </c>
      <c r="E141" t="s">
        <v>283</v>
      </c>
    </row>
    <row r="142" spans="1:5">
      <c r="A142" t="s">
        <v>60</v>
      </c>
      <c r="B142">
        <v>80349987</v>
      </c>
      <c r="C142">
        <v>80350047</v>
      </c>
      <c r="D142" t="s">
        <v>284</v>
      </c>
      <c r="E142" t="s">
        <v>285</v>
      </c>
    </row>
    <row r="143" spans="1:5">
      <c r="A143" t="s">
        <v>60</v>
      </c>
      <c r="B143">
        <v>69629031</v>
      </c>
      <c r="C143">
        <v>69629135</v>
      </c>
      <c r="D143" t="s">
        <v>286</v>
      </c>
      <c r="E143" t="s">
        <v>287</v>
      </c>
    </row>
    <row r="144" spans="1:5">
      <c r="A144" t="s">
        <v>60</v>
      </c>
      <c r="B144">
        <v>69629031</v>
      </c>
      <c r="C144">
        <v>69629135</v>
      </c>
      <c r="D144" t="s">
        <v>288</v>
      </c>
      <c r="E144" t="s">
        <v>287</v>
      </c>
    </row>
    <row r="145" spans="1:5">
      <c r="A145" t="s">
        <v>60</v>
      </c>
      <c r="B145">
        <v>61951707</v>
      </c>
      <c r="C145">
        <v>61952391</v>
      </c>
      <c r="D145" t="s">
        <v>289</v>
      </c>
      <c r="E145" t="s">
        <v>290</v>
      </c>
    </row>
    <row r="146" spans="1:5">
      <c r="A146" t="s">
        <v>60</v>
      </c>
      <c r="B146">
        <v>61895942</v>
      </c>
      <c r="C146">
        <v>61896001</v>
      </c>
      <c r="D146" t="s">
        <v>291</v>
      </c>
      <c r="E146" t="s">
        <v>292</v>
      </c>
    </row>
    <row r="147" spans="1:5">
      <c r="A147" t="s">
        <v>60</v>
      </c>
      <c r="B147">
        <v>73258877</v>
      </c>
      <c r="C147">
        <v>73258987</v>
      </c>
      <c r="D147" t="s">
        <v>293</v>
      </c>
      <c r="E147" t="s">
        <v>294</v>
      </c>
    </row>
    <row r="148" spans="1:5">
      <c r="A148" t="s">
        <v>60</v>
      </c>
      <c r="B148">
        <v>67541592</v>
      </c>
      <c r="C148">
        <v>67542748</v>
      </c>
      <c r="D148" t="s">
        <v>295</v>
      </c>
      <c r="E148" t="s">
        <v>296</v>
      </c>
    </row>
    <row r="149" spans="1:5">
      <c r="A149" t="s">
        <v>60</v>
      </c>
      <c r="B149">
        <v>68459089</v>
      </c>
      <c r="C149">
        <v>68459232</v>
      </c>
      <c r="D149" t="s">
        <v>297</v>
      </c>
      <c r="E149" t="s">
        <v>298</v>
      </c>
    </row>
    <row r="150" spans="1:5">
      <c r="A150" t="s">
        <v>60</v>
      </c>
      <c r="B150">
        <v>78474281</v>
      </c>
      <c r="C150">
        <v>78474394</v>
      </c>
      <c r="D150" t="s">
        <v>299</v>
      </c>
      <c r="E150" t="s">
        <v>300</v>
      </c>
    </row>
    <row r="151" spans="1:5">
      <c r="A151" t="s">
        <v>60</v>
      </c>
      <c r="B151">
        <v>62262263</v>
      </c>
      <c r="C151">
        <v>62262702</v>
      </c>
      <c r="D151" t="s">
        <v>301</v>
      </c>
      <c r="E151" t="s">
        <v>302</v>
      </c>
    </row>
    <row r="152" spans="1:5">
      <c r="A152" t="s">
        <v>60</v>
      </c>
      <c r="B152">
        <v>63032230</v>
      </c>
      <c r="C152">
        <v>63032461</v>
      </c>
      <c r="D152" t="s">
        <v>303</v>
      </c>
      <c r="E152" t="s">
        <v>304</v>
      </c>
    </row>
    <row r="153" spans="1:5">
      <c r="A153" t="s">
        <v>60</v>
      </c>
      <c r="B153">
        <v>67953354</v>
      </c>
      <c r="C153">
        <v>67953499</v>
      </c>
      <c r="D153" t="s">
        <v>305</v>
      </c>
      <c r="E153" t="s">
        <v>306</v>
      </c>
    </row>
    <row r="154" spans="1:5">
      <c r="A154" t="s">
        <v>60</v>
      </c>
      <c r="B154">
        <v>63704991</v>
      </c>
      <c r="C154">
        <v>63705112</v>
      </c>
      <c r="D154" t="s">
        <v>307</v>
      </c>
      <c r="E154" t="s">
        <v>308</v>
      </c>
    </row>
    <row r="155" spans="1:5">
      <c r="A155" t="s">
        <v>60</v>
      </c>
      <c r="B155">
        <v>67983937</v>
      </c>
      <c r="C155">
        <v>67984165</v>
      </c>
      <c r="D155" t="s">
        <v>309</v>
      </c>
      <c r="E155" t="s">
        <v>310</v>
      </c>
    </row>
    <row r="156" spans="1:5">
      <c r="A156" t="s">
        <v>60</v>
      </c>
      <c r="B156">
        <v>62219876</v>
      </c>
      <c r="C156">
        <v>62219899</v>
      </c>
      <c r="D156" t="s">
        <v>311</v>
      </c>
      <c r="E156" t="s">
        <v>312</v>
      </c>
    </row>
    <row r="157" spans="1:5">
      <c r="A157" t="s">
        <v>60</v>
      </c>
      <c r="B157">
        <v>74786849</v>
      </c>
      <c r="C157">
        <v>74787339</v>
      </c>
      <c r="D157" t="s">
        <v>313</v>
      </c>
      <c r="E157" t="s">
        <v>314</v>
      </c>
    </row>
    <row r="158" spans="1:5">
      <c r="A158" t="s">
        <v>60</v>
      </c>
      <c r="B158">
        <v>77418261</v>
      </c>
      <c r="C158">
        <v>77419743</v>
      </c>
      <c r="D158" t="s">
        <v>315</v>
      </c>
      <c r="E158" t="s">
        <v>316</v>
      </c>
    </row>
    <row r="159" spans="1:5">
      <c r="A159" t="s">
        <v>60</v>
      </c>
      <c r="B159">
        <v>77464969</v>
      </c>
      <c r="C159">
        <v>77465136</v>
      </c>
      <c r="D159" t="s">
        <v>317</v>
      </c>
      <c r="E159" t="s">
        <v>316</v>
      </c>
    </row>
    <row r="160" spans="1:5">
      <c r="A160" t="s">
        <v>60</v>
      </c>
      <c r="B160">
        <v>61293084</v>
      </c>
      <c r="C160">
        <v>61293496</v>
      </c>
      <c r="D160" t="s">
        <v>318</v>
      </c>
      <c r="E160" t="s">
        <v>319</v>
      </c>
    </row>
    <row r="161" spans="1:5">
      <c r="A161" t="s">
        <v>60</v>
      </c>
      <c r="B161">
        <v>68595758</v>
      </c>
      <c r="C161">
        <v>68595934</v>
      </c>
      <c r="D161" t="s">
        <v>320</v>
      </c>
      <c r="E161" t="s">
        <v>321</v>
      </c>
    </row>
    <row r="162" spans="1:5">
      <c r="A162" t="s">
        <v>60</v>
      </c>
      <c r="B162">
        <v>68595758</v>
      </c>
      <c r="C162">
        <v>68595934</v>
      </c>
      <c r="D162" t="s">
        <v>322</v>
      </c>
      <c r="E162" t="s">
        <v>321</v>
      </c>
    </row>
    <row r="163" spans="1:5">
      <c r="A163" t="s">
        <v>60</v>
      </c>
      <c r="B163">
        <v>68595758</v>
      </c>
      <c r="C163">
        <v>68595934</v>
      </c>
      <c r="D163" t="s">
        <v>323</v>
      </c>
      <c r="E163" t="s">
        <v>321</v>
      </c>
    </row>
    <row r="164" spans="1:5">
      <c r="A164" t="s">
        <v>60</v>
      </c>
      <c r="B164">
        <v>63793668</v>
      </c>
      <c r="C164">
        <v>63793819</v>
      </c>
      <c r="D164" t="s">
        <v>324</v>
      </c>
      <c r="E164" t="s">
        <v>325</v>
      </c>
    </row>
    <row r="165" spans="1:5">
      <c r="A165" t="s">
        <v>60</v>
      </c>
      <c r="B165">
        <v>62857886</v>
      </c>
      <c r="C165">
        <v>62858051</v>
      </c>
      <c r="D165" t="s">
        <v>326</v>
      </c>
      <c r="E165" t="s">
        <v>36</v>
      </c>
    </row>
    <row r="166" spans="1:5">
      <c r="A166" t="s">
        <v>60</v>
      </c>
      <c r="B166">
        <v>65454037</v>
      </c>
      <c r="C166">
        <v>65454356</v>
      </c>
      <c r="D166" t="s">
        <v>327</v>
      </c>
      <c r="E166" t="s">
        <v>328</v>
      </c>
    </row>
    <row r="167" spans="1:5">
      <c r="A167" t="s">
        <v>60</v>
      </c>
      <c r="B167">
        <v>63112745</v>
      </c>
      <c r="C167">
        <v>63113034</v>
      </c>
      <c r="D167" t="s">
        <v>329</v>
      </c>
      <c r="E167" t="s">
        <v>330</v>
      </c>
    </row>
    <row r="168" spans="1:5">
      <c r="A168" t="s">
        <v>60</v>
      </c>
      <c r="B168">
        <v>63974026</v>
      </c>
      <c r="C168">
        <v>63974045</v>
      </c>
      <c r="D168" t="s">
        <v>331</v>
      </c>
      <c r="E168" t="s">
        <v>332</v>
      </c>
    </row>
    <row r="169" spans="1:5">
      <c r="A169" t="s">
        <v>60</v>
      </c>
      <c r="B169">
        <v>76769912</v>
      </c>
      <c r="C169">
        <v>76770154</v>
      </c>
      <c r="D169" t="s">
        <v>333</v>
      </c>
      <c r="E169" t="s">
        <v>334</v>
      </c>
    </row>
    <row r="170" spans="1:5">
      <c r="A170" t="s">
        <v>60</v>
      </c>
      <c r="B170">
        <v>76984250</v>
      </c>
      <c r="C170">
        <v>76984746</v>
      </c>
      <c r="D170" t="s">
        <v>335</v>
      </c>
      <c r="E170" t="s">
        <v>336</v>
      </c>
    </row>
    <row r="171" spans="1:5">
      <c r="A171" t="s">
        <v>60</v>
      </c>
      <c r="B171">
        <v>79647529</v>
      </c>
      <c r="C171">
        <v>79647650</v>
      </c>
      <c r="D171" t="s">
        <v>337</v>
      </c>
      <c r="E171" t="s">
        <v>338</v>
      </c>
    </row>
    <row r="172" spans="1:5">
      <c r="A172" t="s">
        <v>60</v>
      </c>
      <c r="B172">
        <v>79536592</v>
      </c>
      <c r="C172">
        <v>79537173</v>
      </c>
      <c r="D172" t="s">
        <v>339</v>
      </c>
      <c r="E172" t="s">
        <v>340</v>
      </c>
    </row>
    <row r="173" spans="1:5">
      <c r="A173" t="s">
        <v>60</v>
      </c>
      <c r="B173">
        <v>64252906</v>
      </c>
      <c r="C173">
        <v>64253065</v>
      </c>
      <c r="D173" t="s">
        <v>341</v>
      </c>
      <c r="E173" t="s">
        <v>342</v>
      </c>
    </row>
    <row r="174" spans="1:5">
      <c r="A174" t="s">
        <v>60</v>
      </c>
      <c r="B174">
        <v>61316354</v>
      </c>
      <c r="C174">
        <v>61319937</v>
      </c>
      <c r="D174" t="s">
        <v>343</v>
      </c>
      <c r="E174" t="s">
        <v>344</v>
      </c>
    </row>
    <row r="175" spans="1:5">
      <c r="A175" t="s">
        <v>60</v>
      </c>
      <c r="B175">
        <v>78683997</v>
      </c>
      <c r="C175">
        <v>78684113</v>
      </c>
      <c r="D175" t="s">
        <v>345</v>
      </c>
      <c r="E175" t="s">
        <v>346</v>
      </c>
    </row>
    <row r="176" spans="1:5">
      <c r="A176" t="s">
        <v>60</v>
      </c>
      <c r="B176">
        <v>80596185</v>
      </c>
      <c r="C176">
        <v>80596315</v>
      </c>
      <c r="D176" t="s">
        <v>347</v>
      </c>
      <c r="E176" t="s">
        <v>39</v>
      </c>
    </row>
    <row r="177" spans="1:5">
      <c r="A177" t="s">
        <v>60</v>
      </c>
      <c r="B177">
        <v>64532559</v>
      </c>
      <c r="C177">
        <v>64532733</v>
      </c>
      <c r="D177" t="s">
        <v>348</v>
      </c>
      <c r="E177" t="s">
        <v>349</v>
      </c>
    </row>
    <row r="178" spans="1:5">
      <c r="A178" t="s">
        <v>60</v>
      </c>
      <c r="B178">
        <v>64567852</v>
      </c>
      <c r="C178">
        <v>64569983</v>
      </c>
      <c r="D178" t="s">
        <v>350</v>
      </c>
      <c r="E178" t="s">
        <v>349</v>
      </c>
    </row>
    <row r="179" spans="1:5">
      <c r="A179" t="s">
        <v>60</v>
      </c>
      <c r="B179">
        <v>64516018</v>
      </c>
      <c r="C179">
        <v>64516069</v>
      </c>
      <c r="D179" t="s">
        <v>351</v>
      </c>
      <c r="E179" t="s">
        <v>59</v>
      </c>
    </row>
    <row r="180" spans="1:5">
      <c r="A180" t="s">
        <v>60</v>
      </c>
      <c r="B180">
        <v>79480849</v>
      </c>
      <c r="C180">
        <v>79480882</v>
      </c>
      <c r="D180" t="s">
        <v>352</v>
      </c>
      <c r="E180" t="s">
        <v>353</v>
      </c>
    </row>
    <row r="181" spans="1:5">
      <c r="A181" t="s">
        <v>60</v>
      </c>
      <c r="B181">
        <v>72784696</v>
      </c>
      <c r="C181">
        <v>72784825</v>
      </c>
      <c r="D181" t="s">
        <v>354</v>
      </c>
      <c r="E181" t="s">
        <v>355</v>
      </c>
    </row>
    <row r="182" spans="1:5">
      <c r="A182" t="s">
        <v>60</v>
      </c>
      <c r="B182">
        <v>74978711</v>
      </c>
      <c r="C182">
        <v>74979094</v>
      </c>
      <c r="D182" t="s">
        <v>356</v>
      </c>
      <c r="E182" t="s">
        <v>357</v>
      </c>
    </row>
    <row r="183" spans="1:5">
      <c r="A183" t="s">
        <v>60</v>
      </c>
      <c r="B183">
        <v>65222626</v>
      </c>
      <c r="C183">
        <v>65222726</v>
      </c>
      <c r="D183" t="s">
        <v>358</v>
      </c>
      <c r="E183" t="s">
        <v>359</v>
      </c>
    </row>
    <row r="184" spans="1:5">
      <c r="A184" t="s">
        <v>60</v>
      </c>
      <c r="B184">
        <v>65751677</v>
      </c>
      <c r="C184">
        <v>65751821</v>
      </c>
      <c r="D184" t="s">
        <v>360</v>
      </c>
      <c r="E184" t="s">
        <v>361</v>
      </c>
    </row>
    <row r="185" spans="1:5">
      <c r="A185" t="s">
        <v>60</v>
      </c>
      <c r="B185">
        <v>67148893</v>
      </c>
      <c r="C185">
        <v>67148963</v>
      </c>
      <c r="D185" t="s">
        <v>362</v>
      </c>
      <c r="E185" t="s">
        <v>363</v>
      </c>
    </row>
    <row r="186" spans="1:5">
      <c r="A186" t="s">
        <v>60</v>
      </c>
      <c r="B186">
        <v>62059769</v>
      </c>
      <c r="C186">
        <v>62060783</v>
      </c>
      <c r="D186" t="s">
        <v>364</v>
      </c>
      <c r="E186" t="s">
        <v>365</v>
      </c>
    </row>
    <row r="187" spans="1:5">
      <c r="A187" t="s">
        <v>60</v>
      </c>
      <c r="B187">
        <v>78593590</v>
      </c>
      <c r="C187">
        <v>78594090</v>
      </c>
      <c r="D187" t="s">
        <v>366</v>
      </c>
      <c r="E187" t="s">
        <v>367</v>
      </c>
    </row>
    <row r="188" spans="1:5">
      <c r="A188" t="s">
        <v>60</v>
      </c>
      <c r="B188">
        <v>68983126</v>
      </c>
      <c r="C188">
        <v>68983635</v>
      </c>
      <c r="D188" t="s">
        <v>368</v>
      </c>
      <c r="E188" t="s">
        <v>369</v>
      </c>
    </row>
    <row r="189" spans="1:5">
      <c r="A189" t="s">
        <v>60</v>
      </c>
      <c r="B189">
        <v>68949490</v>
      </c>
      <c r="C189">
        <v>68949882</v>
      </c>
      <c r="D189" t="s">
        <v>370</v>
      </c>
      <c r="E189" t="s">
        <v>371</v>
      </c>
    </row>
    <row r="190" spans="1:5">
      <c r="A190" t="s">
        <v>60</v>
      </c>
      <c r="B190">
        <v>72573121</v>
      </c>
      <c r="C190">
        <v>72573242</v>
      </c>
      <c r="D190" t="s">
        <v>372</v>
      </c>
      <c r="E190" t="s">
        <v>373</v>
      </c>
    </row>
    <row r="191" spans="1:5">
      <c r="A191" t="s">
        <v>60</v>
      </c>
      <c r="B191">
        <v>72573121</v>
      </c>
      <c r="C191">
        <v>72573242</v>
      </c>
      <c r="D191" t="s">
        <v>374</v>
      </c>
      <c r="E191" t="s">
        <v>373</v>
      </c>
    </row>
    <row r="192" spans="1:5">
      <c r="A192" t="s">
        <v>60</v>
      </c>
      <c r="B192">
        <v>72573121</v>
      </c>
      <c r="C192">
        <v>72573242</v>
      </c>
      <c r="D192" t="s">
        <v>375</v>
      </c>
      <c r="E192" t="s">
        <v>373</v>
      </c>
    </row>
    <row r="193" spans="1:5">
      <c r="A193" t="s">
        <v>60</v>
      </c>
      <c r="B193">
        <v>65307820</v>
      </c>
      <c r="C193">
        <v>65307902</v>
      </c>
      <c r="D193" t="s">
        <v>376</v>
      </c>
      <c r="E193" t="s">
        <v>377</v>
      </c>
    </row>
    <row r="194" spans="1:5">
      <c r="A194" t="s">
        <v>60</v>
      </c>
      <c r="B194">
        <v>63947662</v>
      </c>
      <c r="C194">
        <v>63947929</v>
      </c>
      <c r="D194" t="s">
        <v>378</v>
      </c>
      <c r="E194" t="s">
        <v>379</v>
      </c>
    </row>
    <row r="195" spans="1:5">
      <c r="A195" t="s">
        <v>60</v>
      </c>
      <c r="B195">
        <v>62109037</v>
      </c>
      <c r="C195">
        <v>62109330</v>
      </c>
      <c r="D195" t="s">
        <v>380</v>
      </c>
      <c r="E195" t="s">
        <v>381</v>
      </c>
    </row>
    <row r="196" spans="1:5">
      <c r="A196" t="s">
        <v>60</v>
      </c>
      <c r="B196">
        <v>67910279</v>
      </c>
      <c r="C196">
        <v>67910705</v>
      </c>
      <c r="D196" t="s">
        <v>382</v>
      </c>
      <c r="E196" t="s">
        <v>383</v>
      </c>
    </row>
    <row r="197" spans="1:5">
      <c r="A197" t="s">
        <v>60</v>
      </c>
      <c r="B197">
        <v>80706616</v>
      </c>
      <c r="C197">
        <v>80707963</v>
      </c>
      <c r="D197" t="s">
        <v>384</v>
      </c>
      <c r="E197" t="s">
        <v>385</v>
      </c>
    </row>
    <row r="198" spans="1:5">
      <c r="A198" t="s">
        <v>60</v>
      </c>
      <c r="B198">
        <v>80595008</v>
      </c>
      <c r="C198">
        <v>80595478</v>
      </c>
      <c r="D198" t="s">
        <v>386</v>
      </c>
      <c r="E198" t="s">
        <v>387</v>
      </c>
    </row>
    <row r="199" spans="1:5">
      <c r="A199" t="s">
        <v>60</v>
      </c>
      <c r="B199">
        <v>64597044</v>
      </c>
      <c r="C199">
        <v>64597150</v>
      </c>
      <c r="D199" t="s">
        <v>388</v>
      </c>
      <c r="E199" t="s">
        <v>31</v>
      </c>
    </row>
    <row r="200" spans="1:5">
      <c r="A200" t="s">
        <v>60</v>
      </c>
      <c r="B200">
        <v>79303162</v>
      </c>
      <c r="C200">
        <v>79303330</v>
      </c>
      <c r="D200" t="s">
        <v>389</v>
      </c>
      <c r="E200" t="s">
        <v>390</v>
      </c>
    </row>
    <row r="201" spans="1:5">
      <c r="A201" t="s">
        <v>60</v>
      </c>
      <c r="B201">
        <v>63439798</v>
      </c>
      <c r="C201">
        <v>63439990</v>
      </c>
      <c r="D201" t="s">
        <v>391</v>
      </c>
      <c r="E201" t="s">
        <v>392</v>
      </c>
    </row>
    <row r="202" spans="1:5">
      <c r="A202" t="s">
        <v>60</v>
      </c>
      <c r="B202">
        <v>80930744</v>
      </c>
      <c r="C202">
        <v>80930884</v>
      </c>
      <c r="D202" t="s">
        <v>393</v>
      </c>
      <c r="E202" t="s">
        <v>394</v>
      </c>
    </row>
    <row r="203" spans="1:5">
      <c r="A203" t="s">
        <v>60</v>
      </c>
      <c r="B203">
        <v>68887094</v>
      </c>
      <c r="C203">
        <v>68887221</v>
      </c>
      <c r="D203" t="s">
        <v>395</v>
      </c>
      <c r="E203" t="s">
        <v>396</v>
      </c>
    </row>
    <row r="204" spans="1:5">
      <c r="A204" t="s">
        <v>60</v>
      </c>
      <c r="B204">
        <v>69893383</v>
      </c>
      <c r="C204">
        <v>69893508</v>
      </c>
      <c r="D204" t="s">
        <v>397</v>
      </c>
      <c r="E204" t="s">
        <v>398</v>
      </c>
    </row>
    <row r="205" spans="1:5">
      <c r="A205" t="s">
        <v>60</v>
      </c>
      <c r="B205">
        <v>63625863</v>
      </c>
      <c r="C205">
        <v>63626017</v>
      </c>
      <c r="D205" t="s">
        <v>399</v>
      </c>
      <c r="E205" t="s">
        <v>400</v>
      </c>
    </row>
    <row r="206" spans="1:5">
      <c r="A206" t="s">
        <v>60</v>
      </c>
      <c r="B206">
        <v>77134087</v>
      </c>
      <c r="C206">
        <v>77134264</v>
      </c>
      <c r="D206" t="s">
        <v>401</v>
      </c>
      <c r="E206" t="s">
        <v>402</v>
      </c>
    </row>
    <row r="207" spans="1:5">
      <c r="A207" t="s">
        <v>60</v>
      </c>
      <c r="B207">
        <v>65486492</v>
      </c>
      <c r="C207">
        <v>65486735</v>
      </c>
      <c r="D207" t="s">
        <v>403</v>
      </c>
      <c r="E207" t="s">
        <v>404</v>
      </c>
    </row>
    <row r="208" spans="1:5">
      <c r="A208" t="s">
        <v>60</v>
      </c>
      <c r="B208">
        <v>65498834</v>
      </c>
      <c r="C208">
        <v>65498908</v>
      </c>
      <c r="D208" t="s">
        <v>405</v>
      </c>
      <c r="E208" t="s">
        <v>406</v>
      </c>
    </row>
    <row r="209" spans="1:5">
      <c r="A209" t="s">
        <v>60</v>
      </c>
      <c r="B209">
        <v>62121582</v>
      </c>
      <c r="C209">
        <v>62121635</v>
      </c>
      <c r="D209" t="s">
        <v>407</v>
      </c>
      <c r="E209" t="s">
        <v>408</v>
      </c>
    </row>
    <row r="210" spans="1:5">
      <c r="A210" t="s">
        <v>60</v>
      </c>
      <c r="B210">
        <v>81017382</v>
      </c>
      <c r="C210">
        <v>81019363</v>
      </c>
      <c r="D210" t="s">
        <v>409</v>
      </c>
      <c r="E210" t="s">
        <v>410</v>
      </c>
    </row>
    <row r="211" spans="1:5">
      <c r="A211" t="s">
        <v>60</v>
      </c>
      <c r="B211">
        <v>77420364</v>
      </c>
      <c r="C211">
        <v>77420472</v>
      </c>
      <c r="D211" t="s">
        <v>411</v>
      </c>
      <c r="E211" t="s">
        <v>412</v>
      </c>
    </row>
    <row r="212" spans="1:5">
      <c r="A212" t="s">
        <v>60</v>
      </c>
      <c r="B212">
        <v>78620688</v>
      </c>
      <c r="C212">
        <v>78620763</v>
      </c>
      <c r="D212" t="s">
        <v>413</v>
      </c>
      <c r="E212" t="s">
        <v>414</v>
      </c>
    </row>
    <row r="213" spans="1:5">
      <c r="A213" t="s">
        <v>60</v>
      </c>
      <c r="B213">
        <v>62090856</v>
      </c>
      <c r="C213">
        <v>62090918</v>
      </c>
      <c r="D213" t="s">
        <v>415</v>
      </c>
      <c r="E213" t="s">
        <v>416</v>
      </c>
    </row>
    <row r="214" spans="1:5">
      <c r="A214" t="s">
        <v>60</v>
      </c>
      <c r="B214">
        <v>72800871</v>
      </c>
      <c r="C214">
        <v>72801418</v>
      </c>
      <c r="D214" t="s">
        <v>417</v>
      </c>
      <c r="E214" t="s">
        <v>418</v>
      </c>
    </row>
    <row r="215" spans="1:5">
      <c r="A215" t="s">
        <v>60</v>
      </c>
      <c r="B215">
        <v>79976829</v>
      </c>
      <c r="C215">
        <v>79976894</v>
      </c>
      <c r="D215" t="s">
        <v>419</v>
      </c>
      <c r="E215" t="s">
        <v>420</v>
      </c>
    </row>
    <row r="216" spans="1:5">
      <c r="A216" t="s">
        <v>60</v>
      </c>
      <c r="B216">
        <v>63756436</v>
      </c>
      <c r="C216">
        <v>63756747</v>
      </c>
      <c r="D216" t="s">
        <v>421</v>
      </c>
      <c r="E216" t="s">
        <v>422</v>
      </c>
    </row>
    <row r="217" spans="1:5">
      <c r="A217" t="s">
        <v>60</v>
      </c>
      <c r="B217">
        <v>71681404</v>
      </c>
      <c r="C217">
        <v>71681979</v>
      </c>
      <c r="D217" t="s">
        <v>423</v>
      </c>
      <c r="E217" t="s">
        <v>424</v>
      </c>
    </row>
    <row r="218" spans="1:5">
      <c r="A218" t="s">
        <v>60</v>
      </c>
      <c r="B218">
        <v>77579060</v>
      </c>
      <c r="C218">
        <v>77579177</v>
      </c>
      <c r="D218" t="s">
        <v>425</v>
      </c>
      <c r="E218" t="s">
        <v>426</v>
      </c>
    </row>
    <row r="219" spans="1:5">
      <c r="A219" t="s">
        <v>60</v>
      </c>
      <c r="B219">
        <v>62241467</v>
      </c>
      <c r="C219">
        <v>62244044</v>
      </c>
      <c r="D219" t="s">
        <v>427</v>
      </c>
      <c r="E219" t="s">
        <v>428</v>
      </c>
    </row>
    <row r="220" spans="1:5">
      <c r="A220" t="s">
        <v>60</v>
      </c>
      <c r="B220">
        <v>63684436</v>
      </c>
      <c r="C220">
        <v>63685417</v>
      </c>
      <c r="D220" t="s">
        <v>429</v>
      </c>
      <c r="E220" t="s">
        <v>430</v>
      </c>
    </row>
    <row r="221" spans="1:5">
      <c r="A221" t="s">
        <v>60</v>
      </c>
      <c r="B221">
        <v>65431219</v>
      </c>
      <c r="C221">
        <v>65431614</v>
      </c>
      <c r="D221" t="s">
        <v>431</v>
      </c>
      <c r="E221" t="s">
        <v>432</v>
      </c>
    </row>
    <row r="222" spans="1:5">
      <c r="A222" t="s">
        <v>60</v>
      </c>
      <c r="B222">
        <v>61702565</v>
      </c>
      <c r="C222">
        <v>61702644</v>
      </c>
      <c r="D222" t="s">
        <v>433</v>
      </c>
      <c r="E222" t="s">
        <v>434</v>
      </c>
    </row>
    <row r="223" spans="1:5">
      <c r="A223" t="s">
        <v>60</v>
      </c>
      <c r="B223">
        <v>61716753</v>
      </c>
      <c r="C223">
        <v>61716788</v>
      </c>
      <c r="D223" t="s">
        <v>435</v>
      </c>
      <c r="E223" t="s">
        <v>434</v>
      </c>
    </row>
    <row r="224" spans="1:5">
      <c r="A224" t="s">
        <v>60</v>
      </c>
      <c r="B224">
        <v>62802796</v>
      </c>
      <c r="C224">
        <v>62803245</v>
      </c>
      <c r="D224" t="s">
        <v>436</v>
      </c>
      <c r="E224" t="s">
        <v>437</v>
      </c>
    </row>
    <row r="225" spans="1:5">
      <c r="A225" t="s">
        <v>60</v>
      </c>
      <c r="B225">
        <v>62805428</v>
      </c>
      <c r="C225">
        <v>62805568</v>
      </c>
      <c r="D225" t="s">
        <v>438</v>
      </c>
      <c r="E225" t="s">
        <v>437</v>
      </c>
    </row>
    <row r="226" spans="1:5">
      <c r="A226" t="s">
        <v>60</v>
      </c>
      <c r="B226">
        <v>77475364</v>
      </c>
      <c r="C226">
        <v>77475679</v>
      </c>
      <c r="D226" t="s">
        <v>439</v>
      </c>
      <c r="E226" t="s">
        <v>440</v>
      </c>
    </row>
    <row r="227" spans="1:5">
      <c r="A227" t="s">
        <v>60</v>
      </c>
      <c r="B227">
        <v>68950000</v>
      </c>
      <c r="C227">
        <v>68950314</v>
      </c>
      <c r="D227" t="s">
        <v>441</v>
      </c>
      <c r="E227" t="s">
        <v>442</v>
      </c>
    </row>
    <row r="228" spans="1:5">
      <c r="A228" t="s">
        <v>60</v>
      </c>
      <c r="B228">
        <v>61617179</v>
      </c>
      <c r="C228">
        <v>61617313</v>
      </c>
      <c r="D228" t="s">
        <v>443</v>
      </c>
      <c r="E228" t="s">
        <v>444</v>
      </c>
    </row>
    <row r="229" spans="1:5">
      <c r="A229" t="s">
        <v>60</v>
      </c>
      <c r="B229">
        <v>61504992</v>
      </c>
      <c r="C229">
        <v>61505162</v>
      </c>
      <c r="D229" t="s">
        <v>445</v>
      </c>
      <c r="E229" t="s">
        <v>446</v>
      </c>
    </row>
    <row r="230" spans="1:5">
      <c r="A230" t="s">
        <v>60</v>
      </c>
      <c r="B230">
        <v>64170053</v>
      </c>
      <c r="C230">
        <v>64170075</v>
      </c>
      <c r="D230" t="s">
        <v>447</v>
      </c>
      <c r="E230" t="s">
        <v>448</v>
      </c>
    </row>
    <row r="231" spans="1:5">
      <c r="A231" t="s">
        <v>60</v>
      </c>
      <c r="B231">
        <v>64856574</v>
      </c>
      <c r="C231">
        <v>64856981</v>
      </c>
      <c r="D231" t="s">
        <v>449</v>
      </c>
      <c r="E231" t="s">
        <v>450</v>
      </c>
    </row>
    <row r="232" spans="1:5">
      <c r="A232" t="s">
        <v>60</v>
      </c>
      <c r="B232">
        <v>63896359</v>
      </c>
      <c r="C232">
        <v>63896612</v>
      </c>
      <c r="D232" t="s">
        <v>451</v>
      </c>
      <c r="E232" t="s">
        <v>452</v>
      </c>
    </row>
    <row r="233" spans="1:5">
      <c r="A233" t="s">
        <v>60</v>
      </c>
      <c r="B233">
        <v>72777352</v>
      </c>
      <c r="C233">
        <v>72777603</v>
      </c>
      <c r="D233" t="s">
        <v>453</v>
      </c>
      <c r="E233" t="s">
        <v>454</v>
      </c>
    </row>
    <row r="234" spans="1:5">
      <c r="A234" t="s">
        <v>60</v>
      </c>
      <c r="B234">
        <v>64976334</v>
      </c>
      <c r="C234">
        <v>64976718</v>
      </c>
      <c r="D234" t="s">
        <v>455</v>
      </c>
      <c r="E234" t="s">
        <v>46</v>
      </c>
    </row>
    <row r="235" spans="1:5">
      <c r="A235" t="s">
        <v>60</v>
      </c>
      <c r="B235">
        <v>65016352</v>
      </c>
      <c r="C235">
        <v>65016563</v>
      </c>
      <c r="D235" t="s">
        <v>456</v>
      </c>
      <c r="E235" t="s">
        <v>457</v>
      </c>
    </row>
    <row r="236" spans="1:5">
      <c r="A236" t="s">
        <v>60</v>
      </c>
      <c r="B236">
        <v>65016352</v>
      </c>
      <c r="C236">
        <v>65016563</v>
      </c>
      <c r="D236" t="s">
        <v>458</v>
      </c>
      <c r="E236" t="s">
        <v>457</v>
      </c>
    </row>
    <row r="237" spans="1:5">
      <c r="A237" t="s">
        <v>60</v>
      </c>
      <c r="B237">
        <v>64204994</v>
      </c>
      <c r="C237">
        <v>64205364</v>
      </c>
      <c r="D237" t="s">
        <v>459</v>
      </c>
      <c r="E237" t="s">
        <v>460</v>
      </c>
    </row>
    <row r="238" spans="1:5">
      <c r="A238" t="s">
        <v>60</v>
      </c>
      <c r="B238">
        <v>65919023</v>
      </c>
      <c r="C238">
        <v>65919192</v>
      </c>
      <c r="D238" t="s">
        <v>461</v>
      </c>
      <c r="E238" t="s">
        <v>462</v>
      </c>
    </row>
    <row r="239" spans="1:5">
      <c r="A239" t="s">
        <v>60</v>
      </c>
      <c r="B239">
        <v>62227978</v>
      </c>
      <c r="C239">
        <v>62228122</v>
      </c>
      <c r="D239" t="s">
        <v>463</v>
      </c>
      <c r="E239" t="s">
        <v>464</v>
      </c>
    </row>
    <row r="240" spans="1:5">
      <c r="A240" t="s">
        <v>60</v>
      </c>
      <c r="B240">
        <v>62236690</v>
      </c>
      <c r="C240">
        <v>62237858</v>
      </c>
      <c r="D240" t="s">
        <v>463</v>
      </c>
      <c r="E240" t="s">
        <v>464</v>
      </c>
    </row>
    <row r="241" spans="1:5">
      <c r="A241" t="s">
        <v>60</v>
      </c>
      <c r="B241">
        <v>79569204</v>
      </c>
      <c r="C241">
        <v>79569893</v>
      </c>
      <c r="D241" t="s">
        <v>465</v>
      </c>
      <c r="E241" t="s">
        <v>466</v>
      </c>
    </row>
    <row r="242" spans="1:5">
      <c r="A242" t="s">
        <v>60</v>
      </c>
      <c r="B242">
        <v>69077492</v>
      </c>
      <c r="C242">
        <v>69077561</v>
      </c>
      <c r="D242" t="s">
        <v>467</v>
      </c>
      <c r="E242" t="s">
        <v>468</v>
      </c>
    </row>
    <row r="243" spans="1:5">
      <c r="A243" t="s">
        <v>60</v>
      </c>
      <c r="B243">
        <v>67693439</v>
      </c>
      <c r="C243">
        <v>67693475</v>
      </c>
      <c r="D243" t="s">
        <v>469</v>
      </c>
      <c r="E243" t="s">
        <v>470</v>
      </c>
    </row>
    <row r="244" spans="1:5">
      <c r="A244" t="s">
        <v>60</v>
      </c>
      <c r="B244">
        <v>61911666</v>
      </c>
      <c r="C244">
        <v>61911687</v>
      </c>
      <c r="D244" t="s">
        <v>471</v>
      </c>
      <c r="E244" t="s">
        <v>472</v>
      </c>
    </row>
    <row r="245" spans="1:5">
      <c r="A245" t="s">
        <v>60</v>
      </c>
      <c r="B245">
        <v>69002216</v>
      </c>
      <c r="C245">
        <v>69002269</v>
      </c>
      <c r="D245" t="s">
        <v>473</v>
      </c>
      <c r="E245" t="s">
        <v>474</v>
      </c>
    </row>
    <row r="246" spans="1:5">
      <c r="A246" t="s">
        <v>60</v>
      </c>
      <c r="B246">
        <v>80241684</v>
      </c>
      <c r="C246">
        <v>80241725</v>
      </c>
      <c r="D246" t="s">
        <v>475</v>
      </c>
      <c r="E246" t="s">
        <v>476</v>
      </c>
    </row>
    <row r="247" spans="1:5">
      <c r="A247" t="s">
        <v>60</v>
      </c>
      <c r="B247">
        <v>80953410</v>
      </c>
      <c r="C247">
        <v>80956069</v>
      </c>
      <c r="D247" t="s">
        <v>477</v>
      </c>
      <c r="E247" t="s">
        <v>478</v>
      </c>
    </row>
    <row r="248" spans="1:5">
      <c r="A248" t="s">
        <v>60</v>
      </c>
      <c r="B248">
        <v>78546756</v>
      </c>
      <c r="C248">
        <v>78547067</v>
      </c>
      <c r="D248" t="s">
        <v>479</v>
      </c>
      <c r="E248" t="s">
        <v>480</v>
      </c>
    </row>
    <row r="249" spans="1:5">
      <c r="A249" t="s">
        <v>60</v>
      </c>
      <c r="B249">
        <v>71299042</v>
      </c>
      <c r="C249">
        <v>71299105</v>
      </c>
      <c r="D249" t="s">
        <v>481</v>
      </c>
      <c r="E249" t="s">
        <v>482</v>
      </c>
    </row>
    <row r="250" spans="1:5">
      <c r="A250" t="s">
        <v>60</v>
      </c>
      <c r="B250">
        <v>71948888</v>
      </c>
      <c r="C250">
        <v>71949071</v>
      </c>
      <c r="D250" t="s">
        <v>483</v>
      </c>
      <c r="E250" t="s">
        <v>484</v>
      </c>
    </row>
    <row r="251" spans="1:5">
      <c r="A251" t="s">
        <v>60</v>
      </c>
      <c r="B251">
        <v>72266465</v>
      </c>
      <c r="C251">
        <v>72266632</v>
      </c>
      <c r="D251" t="s">
        <v>485</v>
      </c>
      <c r="E251" t="s">
        <v>484</v>
      </c>
    </row>
    <row r="252" spans="1:5">
      <c r="A252" t="s">
        <v>60</v>
      </c>
      <c r="B252">
        <v>64237348</v>
      </c>
      <c r="C252">
        <v>64237772</v>
      </c>
      <c r="D252" t="s">
        <v>486</v>
      </c>
      <c r="E252" t="s">
        <v>487</v>
      </c>
    </row>
    <row r="253" spans="1:5">
      <c r="A253" t="s">
        <v>60</v>
      </c>
      <c r="B253">
        <v>77036408</v>
      </c>
      <c r="C253">
        <v>77036477</v>
      </c>
      <c r="D253" t="s">
        <v>488</v>
      </c>
      <c r="E253" t="s">
        <v>489</v>
      </c>
    </row>
    <row r="254" spans="1:5">
      <c r="A254" t="s">
        <v>60</v>
      </c>
      <c r="B254">
        <v>65352755</v>
      </c>
      <c r="C254">
        <v>65353303</v>
      </c>
      <c r="D254" t="s">
        <v>490</v>
      </c>
      <c r="E254" t="s">
        <v>28</v>
      </c>
    </row>
    <row r="255" spans="1:5">
      <c r="A255" t="s">
        <v>60</v>
      </c>
      <c r="B255">
        <v>80404000</v>
      </c>
      <c r="C255">
        <v>80404049</v>
      </c>
      <c r="D255" t="s">
        <v>491</v>
      </c>
      <c r="E255" t="s">
        <v>492</v>
      </c>
    </row>
    <row r="256" spans="1:5">
      <c r="A256" t="s">
        <v>60</v>
      </c>
      <c r="B256">
        <v>63879558</v>
      </c>
      <c r="C256">
        <v>63879731</v>
      </c>
      <c r="D256" t="s">
        <v>493</v>
      </c>
      <c r="E256" t="s">
        <v>494</v>
      </c>
    </row>
    <row r="257" spans="1:5">
      <c r="A257" t="s">
        <v>60</v>
      </c>
      <c r="B257">
        <v>74982291</v>
      </c>
      <c r="C257">
        <v>74982928</v>
      </c>
      <c r="D257" t="s">
        <v>495</v>
      </c>
      <c r="E257" t="s">
        <v>496</v>
      </c>
    </row>
    <row r="258" spans="1:5">
      <c r="A258" t="s">
        <v>60</v>
      </c>
      <c r="B258">
        <v>77202794</v>
      </c>
      <c r="C258">
        <v>77203015</v>
      </c>
      <c r="D258" t="s">
        <v>497</v>
      </c>
      <c r="E258" t="s">
        <v>498</v>
      </c>
    </row>
    <row r="259" spans="1:5">
      <c r="A259" t="s">
        <v>60</v>
      </c>
      <c r="B259">
        <v>73034017</v>
      </c>
      <c r="C259">
        <v>73034106</v>
      </c>
      <c r="D259" t="s">
        <v>499</v>
      </c>
      <c r="E259" t="s">
        <v>500</v>
      </c>
    </row>
    <row r="260" spans="1:5">
      <c r="A260" t="s">
        <v>60</v>
      </c>
      <c r="B260">
        <v>64111801</v>
      </c>
      <c r="C260">
        <v>64111984</v>
      </c>
      <c r="D260" t="s">
        <v>501</v>
      </c>
      <c r="E260" t="s">
        <v>502</v>
      </c>
    </row>
    <row r="261" spans="1:5">
      <c r="A261" t="s">
        <v>60</v>
      </c>
      <c r="B261">
        <v>61580013</v>
      </c>
      <c r="C261">
        <v>61580050</v>
      </c>
      <c r="D261" t="s">
        <v>503</v>
      </c>
      <c r="E261" t="s">
        <v>504</v>
      </c>
    </row>
    <row r="262" spans="1:5">
      <c r="A262" t="s">
        <v>60</v>
      </c>
      <c r="B262">
        <v>78259492</v>
      </c>
      <c r="C262">
        <v>78259575</v>
      </c>
      <c r="D262" t="s">
        <v>505</v>
      </c>
      <c r="E262" t="s">
        <v>506</v>
      </c>
    </row>
    <row r="263" spans="1:5">
      <c r="A263" t="s">
        <v>60</v>
      </c>
      <c r="B263">
        <v>79480383</v>
      </c>
      <c r="C263">
        <v>79480693</v>
      </c>
      <c r="D263" t="s">
        <v>507</v>
      </c>
      <c r="E263" t="s">
        <v>506</v>
      </c>
    </row>
    <row r="264" spans="1:5">
      <c r="A264" t="s">
        <v>60</v>
      </c>
      <c r="B264">
        <v>79021866</v>
      </c>
      <c r="C264">
        <v>79021967</v>
      </c>
      <c r="D264" t="s">
        <v>508</v>
      </c>
      <c r="E264" t="s">
        <v>509</v>
      </c>
    </row>
    <row r="265" spans="1:5">
      <c r="A265" t="s">
        <v>60</v>
      </c>
      <c r="B265">
        <v>68395186</v>
      </c>
      <c r="C265">
        <v>68395566</v>
      </c>
      <c r="D265" t="s">
        <v>510</v>
      </c>
      <c r="E265" t="s">
        <v>511</v>
      </c>
    </row>
    <row r="266" spans="1:5">
      <c r="A266" t="s">
        <v>60</v>
      </c>
      <c r="B266">
        <v>67046793</v>
      </c>
      <c r="C266">
        <v>67047138</v>
      </c>
      <c r="D266" t="s">
        <v>512</v>
      </c>
      <c r="E266" t="s">
        <v>513</v>
      </c>
    </row>
    <row r="267" spans="1:5">
      <c r="A267" t="s">
        <v>60</v>
      </c>
      <c r="B267">
        <v>78699446</v>
      </c>
      <c r="C267">
        <v>78699616</v>
      </c>
      <c r="D267" t="s">
        <v>514</v>
      </c>
      <c r="E267" t="s">
        <v>515</v>
      </c>
    </row>
    <row r="268" spans="1:5">
      <c r="A268" t="s">
        <v>60</v>
      </c>
      <c r="B268">
        <v>78708382</v>
      </c>
      <c r="C268">
        <v>78708599</v>
      </c>
      <c r="D268" t="s">
        <v>516</v>
      </c>
      <c r="E268" t="s">
        <v>515</v>
      </c>
    </row>
    <row r="269" spans="1:5">
      <c r="A269" t="s">
        <v>60</v>
      </c>
      <c r="B269">
        <v>67098822</v>
      </c>
      <c r="C269">
        <v>67098861</v>
      </c>
      <c r="D269" t="s">
        <v>517</v>
      </c>
      <c r="E269" t="s">
        <v>518</v>
      </c>
    </row>
    <row r="270" spans="1:5">
      <c r="A270" t="s">
        <v>60</v>
      </c>
      <c r="B270">
        <v>80793399</v>
      </c>
      <c r="C270">
        <v>80794380</v>
      </c>
      <c r="D270" t="s">
        <v>519</v>
      </c>
      <c r="E270" t="s">
        <v>520</v>
      </c>
    </row>
    <row r="271" spans="1:5">
      <c r="A271" t="s">
        <v>60</v>
      </c>
      <c r="B271">
        <v>77161412</v>
      </c>
      <c r="C271">
        <v>77161590</v>
      </c>
      <c r="D271" t="s">
        <v>521</v>
      </c>
      <c r="E271" t="s">
        <v>522</v>
      </c>
    </row>
    <row r="272" spans="1:5">
      <c r="A272" t="s">
        <v>60</v>
      </c>
      <c r="B272">
        <v>76885147</v>
      </c>
      <c r="C272">
        <v>76885432</v>
      </c>
      <c r="D272" t="s">
        <v>523</v>
      </c>
      <c r="E272" t="s">
        <v>524</v>
      </c>
    </row>
    <row r="273" spans="1:5">
      <c r="A273" t="s">
        <v>60</v>
      </c>
      <c r="B273">
        <v>79283357</v>
      </c>
      <c r="C273">
        <v>79283537</v>
      </c>
      <c r="D273" t="s">
        <v>525</v>
      </c>
      <c r="E273" t="s">
        <v>526</v>
      </c>
    </row>
    <row r="274" spans="1:5">
      <c r="A274" t="s">
        <v>60</v>
      </c>
      <c r="B274">
        <v>74940870</v>
      </c>
      <c r="C274">
        <v>74940973</v>
      </c>
      <c r="D274" t="s">
        <v>527</v>
      </c>
      <c r="E274" t="s">
        <v>528</v>
      </c>
    </row>
    <row r="275" spans="1:5">
      <c r="A275" t="s">
        <v>60</v>
      </c>
      <c r="B275">
        <v>74940870</v>
      </c>
      <c r="C275">
        <v>74940973</v>
      </c>
      <c r="D275" t="s">
        <v>529</v>
      </c>
      <c r="E275" t="s">
        <v>528</v>
      </c>
    </row>
    <row r="276" spans="1:5">
      <c r="A276" t="s">
        <v>530</v>
      </c>
      <c r="B276">
        <v>3272030</v>
      </c>
      <c r="C276">
        <v>3272130</v>
      </c>
      <c r="D276" t="s">
        <v>531</v>
      </c>
      <c r="E276" t="s">
        <v>130</v>
      </c>
    </row>
    <row r="277" spans="1:5">
      <c r="A277" t="s">
        <v>530</v>
      </c>
      <c r="B277">
        <v>10339511</v>
      </c>
      <c r="C277">
        <v>10340203</v>
      </c>
      <c r="D277" t="s">
        <v>532</v>
      </c>
      <c r="E277" t="s">
        <v>236</v>
      </c>
    </row>
    <row r="278" spans="1:5">
      <c r="A278" t="s">
        <v>530</v>
      </c>
      <c r="B278">
        <v>11444090</v>
      </c>
      <c r="C278">
        <v>11445529</v>
      </c>
      <c r="D278" t="s">
        <v>533</v>
      </c>
      <c r="E278" t="s">
        <v>534</v>
      </c>
    </row>
    <row r="279" spans="1:5">
      <c r="A279" t="s">
        <v>530</v>
      </c>
      <c r="B279">
        <v>34345422</v>
      </c>
      <c r="C279">
        <v>34346012</v>
      </c>
      <c r="D279" t="s">
        <v>535</v>
      </c>
      <c r="E279" t="s">
        <v>290</v>
      </c>
    </row>
    <row r="280" spans="1:5">
      <c r="A280" t="s">
        <v>530</v>
      </c>
      <c r="B280">
        <v>8620788</v>
      </c>
      <c r="C280">
        <v>8620821</v>
      </c>
      <c r="D280" t="s">
        <v>536</v>
      </c>
      <c r="E280" t="s">
        <v>3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063D2-128B-D643-9838-ECBCDFD47773}">
  <dimension ref="A1:D8"/>
  <sheetViews>
    <sheetView zoomScale="165" zoomScaleNormal="165" workbookViewId="0">
      <selection activeCell="C4" sqref="C4"/>
    </sheetView>
  </sheetViews>
  <sheetFormatPr baseColWidth="10" defaultRowHeight="16"/>
  <cols>
    <col min="1" max="1" width="11" bestFit="1" customWidth="1"/>
    <col min="2" max="2" width="14.1640625" bestFit="1" customWidth="1"/>
    <col min="3" max="3" width="14.33203125" bestFit="1" customWidth="1"/>
    <col min="4" max="4" width="11.83203125" bestFit="1" customWidth="1"/>
  </cols>
  <sheetData>
    <row r="1" spans="1:4">
      <c r="A1" s="23" t="s">
        <v>636</v>
      </c>
    </row>
    <row r="2" spans="1:4">
      <c r="A2" s="46" t="s">
        <v>537</v>
      </c>
      <c r="B2" s="4" t="s">
        <v>538</v>
      </c>
      <c r="C2" s="4" t="s">
        <v>539</v>
      </c>
      <c r="D2" s="4" t="s">
        <v>540</v>
      </c>
    </row>
    <row r="3" spans="1:4">
      <c r="A3" s="46"/>
      <c r="B3" s="4" t="s">
        <v>541</v>
      </c>
      <c r="C3" s="4" t="s">
        <v>542</v>
      </c>
      <c r="D3" s="4" t="s">
        <v>543</v>
      </c>
    </row>
    <row r="4" spans="1:4">
      <c r="A4" s="5" t="s">
        <v>544</v>
      </c>
      <c r="B4" s="6">
        <v>928</v>
      </c>
      <c r="C4" s="7">
        <f>(B4*250)/1000</f>
        <v>232</v>
      </c>
      <c r="D4" s="7">
        <f>C4/1.9</f>
        <v>122.10526315789474</v>
      </c>
    </row>
    <row r="5" spans="1:4">
      <c r="A5" s="5" t="s">
        <v>545</v>
      </c>
      <c r="B5" s="6">
        <v>346</v>
      </c>
      <c r="C5" s="7">
        <f>(B5*300)/1000</f>
        <v>103.8</v>
      </c>
      <c r="D5" s="7">
        <f t="shared" ref="D5:D8" si="0">C5/1.9</f>
        <v>54.631578947368425</v>
      </c>
    </row>
    <row r="6" spans="1:4">
      <c r="A6" s="5" t="s">
        <v>546</v>
      </c>
      <c r="B6" s="6">
        <v>505</v>
      </c>
      <c r="C6" s="7">
        <f>(B6*300)/1000</f>
        <v>151.5</v>
      </c>
      <c r="D6" s="7">
        <f t="shared" si="0"/>
        <v>79.736842105263165</v>
      </c>
    </row>
    <row r="7" spans="1:4">
      <c r="A7" s="5" t="s">
        <v>547</v>
      </c>
      <c r="B7" s="8">
        <v>1.2572509999999999</v>
      </c>
      <c r="C7" s="7">
        <v>22.630517999999999</v>
      </c>
      <c r="D7" s="7">
        <f t="shared" si="0"/>
        <v>11.910798947368422</v>
      </c>
    </row>
    <row r="8" spans="1:4">
      <c r="A8" s="5" t="s">
        <v>539</v>
      </c>
      <c r="B8" s="9">
        <f>SUM(B4:B7)</f>
        <v>1780.257251</v>
      </c>
      <c r="C8" s="7">
        <f>SUM(C4:C7)</f>
        <v>509.93051800000001</v>
      </c>
      <c r="D8" s="7">
        <f t="shared" si="0"/>
        <v>268.38448315789475</v>
      </c>
    </row>
  </sheetData>
  <mergeCells count="1">
    <mergeCell ref="A2:A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3AD38-CFF0-C741-9DEC-CB6D0C58B652}">
  <dimension ref="A1:F16"/>
  <sheetViews>
    <sheetView workbookViewId="0">
      <selection activeCell="J13" sqref="J13"/>
    </sheetView>
  </sheetViews>
  <sheetFormatPr baseColWidth="10" defaultRowHeight="16"/>
  <cols>
    <col min="3" max="3" width="7" bestFit="1" customWidth="1"/>
    <col min="4" max="4" width="30" bestFit="1" customWidth="1"/>
  </cols>
  <sheetData>
    <row r="1" spans="1:6">
      <c r="A1" t="s">
        <v>654</v>
      </c>
    </row>
    <row r="2" spans="1:6">
      <c r="A2" s="33" t="s">
        <v>643</v>
      </c>
      <c r="B2" s="34" t="s">
        <v>644</v>
      </c>
      <c r="C2" s="34" t="s">
        <v>645</v>
      </c>
      <c r="D2" s="34" t="s">
        <v>646</v>
      </c>
      <c r="E2" s="34" t="s">
        <v>647</v>
      </c>
      <c r="F2" s="34" t="s">
        <v>648</v>
      </c>
    </row>
    <row r="3" spans="1:6">
      <c r="A3" s="29">
        <v>1</v>
      </c>
      <c r="B3" s="30">
        <v>43</v>
      </c>
      <c r="C3" s="31">
        <f>(B3/238.5)*100</f>
        <v>18.029350104821802</v>
      </c>
      <c r="D3" s="32">
        <f>C3*19.3</f>
        <v>347.9664570230608</v>
      </c>
      <c r="E3" s="30" t="s">
        <v>24</v>
      </c>
      <c r="F3" s="30">
        <v>355.360412</v>
      </c>
    </row>
    <row r="4" spans="1:6">
      <c r="A4" s="29">
        <v>2</v>
      </c>
      <c r="B4" s="30">
        <v>37.5</v>
      </c>
      <c r="C4" s="31">
        <f t="shared" ref="C4:C16" si="0">(B4/238.5)*100</f>
        <v>15.723270440251572</v>
      </c>
      <c r="D4" s="32">
        <f t="shared" ref="D4:D16" si="1">C4*19.3</f>
        <v>303.45911949685535</v>
      </c>
      <c r="E4" s="30" t="s">
        <v>40</v>
      </c>
      <c r="F4" s="30">
        <v>314.15893299999999</v>
      </c>
    </row>
    <row r="5" spans="1:6">
      <c r="A5" s="29">
        <v>3</v>
      </c>
      <c r="B5" s="30">
        <v>34</v>
      </c>
      <c r="C5" s="31">
        <f t="shared" si="0"/>
        <v>14.255765199161424</v>
      </c>
      <c r="D5" s="32">
        <f t="shared" si="1"/>
        <v>275.13626834381546</v>
      </c>
      <c r="E5" s="30" t="s">
        <v>47</v>
      </c>
      <c r="F5" s="30">
        <v>281.46123399999999</v>
      </c>
    </row>
    <row r="6" spans="1:6">
      <c r="A6" s="29">
        <v>4</v>
      </c>
      <c r="B6" s="30">
        <v>30</v>
      </c>
      <c r="C6" s="31">
        <f t="shared" si="0"/>
        <v>12.578616352201259</v>
      </c>
      <c r="D6" s="32">
        <f t="shared" si="1"/>
        <v>242.76729559748429</v>
      </c>
      <c r="E6" s="30" t="s">
        <v>649</v>
      </c>
      <c r="F6" s="30">
        <v>253.58744200000001</v>
      </c>
    </row>
    <row r="7" spans="1:6">
      <c r="A7" s="29">
        <v>5</v>
      </c>
      <c r="B7" s="30">
        <v>28.5</v>
      </c>
      <c r="C7" s="31">
        <f t="shared" si="0"/>
        <v>11.949685534591195</v>
      </c>
      <c r="D7" s="32">
        <f t="shared" si="1"/>
        <v>230.62893081761007</v>
      </c>
      <c r="E7" s="30" t="s">
        <v>650</v>
      </c>
      <c r="F7" s="30">
        <v>206.89307500000001</v>
      </c>
    </row>
    <row r="8" spans="1:6">
      <c r="A8" s="29">
        <v>6</v>
      </c>
      <c r="B8" s="30">
        <v>15.5</v>
      </c>
      <c r="C8" s="31">
        <f t="shared" si="0"/>
        <v>6.498951781970649</v>
      </c>
      <c r="D8" s="32">
        <f t="shared" si="1"/>
        <v>125.42976939203353</v>
      </c>
      <c r="E8" s="30" t="s">
        <v>53</v>
      </c>
      <c r="F8" s="30">
        <v>135.96304799999999</v>
      </c>
    </row>
    <row r="9" spans="1:6">
      <c r="A9" s="29" t="s">
        <v>7</v>
      </c>
      <c r="B9" s="30">
        <v>15</v>
      </c>
      <c r="C9" s="31">
        <f>(B9/238.5)*100</f>
        <v>6.2893081761006293</v>
      </c>
      <c r="D9" s="32">
        <f>C9*19.3</f>
        <v>121.38364779874215</v>
      </c>
      <c r="E9" s="30" t="s">
        <v>60</v>
      </c>
      <c r="F9" s="30">
        <v>110.948685</v>
      </c>
    </row>
    <row r="10" spans="1:6">
      <c r="A10" s="29">
        <v>7</v>
      </c>
      <c r="B10" s="30">
        <v>6.5</v>
      </c>
      <c r="C10" s="31">
        <f t="shared" si="0"/>
        <v>2.7253668763102725</v>
      </c>
      <c r="D10" s="32">
        <f t="shared" si="1"/>
        <v>52.59958071278826</v>
      </c>
      <c r="E10" s="30" t="s">
        <v>651</v>
      </c>
      <c r="F10" s="30">
        <v>47.139513000000001</v>
      </c>
    </row>
    <row r="11" spans="1:6">
      <c r="A11" s="29">
        <v>8</v>
      </c>
      <c r="B11" s="30">
        <v>5</v>
      </c>
      <c r="C11" s="31">
        <f t="shared" si="0"/>
        <v>2.0964360587002098</v>
      </c>
      <c r="D11" s="32">
        <f t="shared" si="1"/>
        <v>40.461215932914051</v>
      </c>
      <c r="E11" s="30" t="s">
        <v>530</v>
      </c>
      <c r="F11" s="30">
        <v>45.588774000000001</v>
      </c>
    </row>
    <row r="12" spans="1:6">
      <c r="A12" s="29">
        <v>9</v>
      </c>
      <c r="B12" s="30">
        <v>5.5</v>
      </c>
      <c r="C12" s="31">
        <f t="shared" si="0"/>
        <v>2.3060796645702304</v>
      </c>
      <c r="D12" s="32">
        <f t="shared" si="1"/>
        <v>44.507337526205447</v>
      </c>
      <c r="E12" s="30" t="s">
        <v>652</v>
      </c>
      <c r="F12" s="30">
        <v>39.276609000000001</v>
      </c>
    </row>
    <row r="13" spans="1:6">
      <c r="A13" s="29">
        <v>10</v>
      </c>
      <c r="B13" s="30">
        <v>4.5</v>
      </c>
      <c r="C13" s="31">
        <f t="shared" si="0"/>
        <v>1.8867924528301887</v>
      </c>
      <c r="D13" s="32">
        <f t="shared" si="1"/>
        <v>36.415094339622641</v>
      </c>
      <c r="E13" s="30" t="s">
        <v>29</v>
      </c>
      <c r="F13" s="30">
        <v>38.356760000000001</v>
      </c>
    </row>
    <row r="14" spans="1:6">
      <c r="A14" s="29">
        <v>11</v>
      </c>
      <c r="B14" s="30">
        <v>5</v>
      </c>
      <c r="C14" s="31">
        <f t="shared" si="0"/>
        <v>2.0964360587002098</v>
      </c>
      <c r="D14" s="32">
        <f t="shared" si="1"/>
        <v>40.461215932914051</v>
      </c>
      <c r="E14" s="30" t="s">
        <v>32</v>
      </c>
      <c r="F14" s="30">
        <v>36.225907999999997</v>
      </c>
    </row>
    <row r="15" spans="1:6">
      <c r="A15" s="29">
        <v>12</v>
      </c>
      <c r="B15" s="30">
        <v>4</v>
      </c>
      <c r="C15" s="31">
        <f t="shared" si="0"/>
        <v>1.6771488469601679</v>
      </c>
      <c r="D15" s="32">
        <f t="shared" si="1"/>
        <v>32.368972746331238</v>
      </c>
      <c r="E15" s="30" t="s">
        <v>653</v>
      </c>
      <c r="F15" s="30">
        <v>23.386130000000001</v>
      </c>
    </row>
    <row r="16" spans="1:6">
      <c r="A16" s="29">
        <v>13</v>
      </c>
      <c r="B16" s="30">
        <v>4.5</v>
      </c>
      <c r="C16" s="31">
        <f t="shared" si="0"/>
        <v>1.8867924528301887</v>
      </c>
      <c r="D16" s="32">
        <f t="shared" si="1"/>
        <v>36.415094339622641</v>
      </c>
      <c r="E16" s="30" t="s">
        <v>37</v>
      </c>
      <c r="F16" s="30">
        <v>20.517537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4</vt:i4>
      </vt:variant>
    </vt:vector>
  </HeadingPairs>
  <TitlesOfParts>
    <vt:vector size="14" baseType="lpstr">
      <vt:lpstr>S1 - Assembly progress</vt:lpstr>
      <vt:lpstr>S2 - Completeness-Contiguity</vt:lpstr>
      <vt:lpstr>S3 - Annotation Summary</vt:lpstr>
      <vt:lpstr>S4 - AcarX scaffolds</vt:lpstr>
      <vt:lpstr>S5 - Scaffold 7 synteny full</vt:lpstr>
      <vt:lpstr>S6 - ddRAD Samples</vt:lpstr>
      <vt:lpstr>S7 - Homologs of Acar X-linked </vt:lpstr>
      <vt:lpstr>S8 - Total Reads</vt:lpstr>
      <vt:lpstr>S9 scaffolds v chromosome</vt:lpstr>
      <vt:lpstr>S10 - Windowed SNP counts</vt:lpstr>
      <vt:lpstr>'S7 - Homologs of Acar X-linked '!AcarX_genes_in_Asag_reduced</vt:lpstr>
      <vt:lpstr>'S10 - Windowed SNP counts'!total_SNP_counts</vt:lpstr>
      <vt:lpstr>'S10 - Windowed SNP counts'!Xlinked_SNP_counts</vt:lpstr>
      <vt:lpstr>'S10 - Windowed SNP counts'!Ylinked_SNP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Geneva</dc:creator>
  <cp:lastModifiedBy>Anthony Geneva</cp:lastModifiedBy>
  <dcterms:created xsi:type="dcterms:W3CDTF">2021-08-28T03:10:01Z</dcterms:created>
  <dcterms:modified xsi:type="dcterms:W3CDTF">2021-09-13T04:01:23Z</dcterms:modified>
</cp:coreProperties>
</file>